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5"/>
  </bookViews>
  <sheets>
    <sheet name="yeast_params" sheetId="1" state="visible" r:id="rId2"/>
    <sheet name="mammal_params" sheetId="2" state="visible" r:id="rId3"/>
    <sheet name="Dmel_params" sheetId="3" state="visible" r:id="rId4"/>
    <sheet name="yeast_probes" sheetId="4" state="visible" r:id="rId5"/>
    <sheet name="mammal_probes" sheetId="5" state="visible" r:id="rId6"/>
    <sheet name="Dmel_probes" sheetId="6" state="visible" r:id="rId7"/>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80" uniqueCount="213">
  <si>
    <t xml:space="preserve">targets</t>
  </si>
  <si>
    <t xml:space="preserve">target</t>
  </si>
  <si>
    <t xml:space="preserve">organism</t>
  </si>
  <si>
    <t xml:space="preserve">ID</t>
  </si>
  <si>
    <t xml:space="preserve">excluded_regions</t>
  </si>
  <si>
    <t xml:space="preserve">target_subregions</t>
  </si>
  <si>
    <t xml:space="preserve">file</t>
  </si>
  <si>
    <t xml:space="preserve">18S</t>
  </si>
  <si>
    <t xml:space="preserve">Scer</t>
  </si>
  <si>
    <t xml:space="preserve">RDN18-1_rRNA</t>
  </si>
  <si>
    <t xml:space="preserve">214-251,814-856</t>
  </si>
  <si>
    <t xml:space="preserve">RDN18-2_rRNA</t>
  </si>
  <si>
    <t xml:space="preserve">Spom</t>
  </si>
  <si>
    <t xml:space="preserve">SPRRNA.42.1</t>
  </si>
  <si>
    <t xml:space="preserve">SPRRNA.43.1</t>
  </si>
  <si>
    <t xml:space="preserve">SPRRNA.44.1</t>
  </si>
  <si>
    <t xml:space="preserve">SPRRNA.45.1</t>
  </si>
  <si>
    <t xml:space="preserve">SPRRNA.46.1</t>
  </si>
  <si>
    <t xml:space="preserve">25S</t>
  </si>
  <si>
    <t xml:space="preserve">RDN25-1_rRNA</t>
  </si>
  <si>
    <t xml:space="preserve">299-316,2765-2793</t>
  </si>
  <si>
    <t xml:space="preserve">RDN25-2_rRNA</t>
  </si>
  <si>
    <t xml:space="preserve">SPRRNA.47.1</t>
  </si>
  <si>
    <t xml:space="preserve">SPRRNA.48.1</t>
  </si>
  <si>
    <t xml:space="preserve">SPRRNA.49.1</t>
  </si>
  <si>
    <t xml:space="preserve">params</t>
  </si>
  <si>
    <t xml:space="preserve">min_probe_length</t>
  </si>
  <si>
    <t xml:space="preserve">max_probe_length</t>
  </si>
  <si>
    <t xml:space="preserve">min_Tm</t>
  </si>
  <si>
    <t xml:space="preserve">max_Tm</t>
  </si>
  <si>
    <t xml:space="preserve">Tm_quantile</t>
  </si>
  <si>
    <t xml:space="preserve">number_probes</t>
  </si>
  <si>
    <t xml:space="preserve">Tm_window_size</t>
  </si>
  <si>
    <t xml:space="preserve">target_subregions_consensus</t>
  </si>
  <si>
    <t xml:space="preserve">excluded_regions_consensus</t>
  </si>
  <si>
    <t xml:space="preserve">min_hairpin_dG</t>
  </si>
  <si>
    <t xml:space="preserve">min_dimer_dG</t>
  </si>
  <si>
    <t xml:space="preserve">min_GC</t>
  </si>
  <si>
    <t xml:space="preserve">max_GC</t>
  </si>
  <si>
    <t xml:space="preserve">seqs_and_anns</t>
  </si>
  <si>
    <t xml:space="preserve">genome</t>
  </si>
  <si>
    <t xml:space="preserve">cdna</t>
  </si>
  <si>
    <t xml:space="preserve">ncrna</t>
  </si>
  <si>
    <t xml:space="preserve">gtf</t>
  </si>
  <si>
    <t xml:space="preserve">ftp://ftp.ensemblgenomes.org/pub/release-43/fungi/fasta/saccharomyces_cerevisiae/dna/Saccharomyces_cerevisiae.R64-1-1.dna.toplevel.fa.gz</t>
  </si>
  <si>
    <t xml:space="preserve">ftp://ftp.ensemblgenomes.org/pub/release-43/fungi/fasta/saccharomyces_cerevisiae/cdna/Saccharomyces_cerevisiae.R64-1-1.cdna.all.fa.gz</t>
  </si>
  <si>
    <t xml:space="preserve">ftp://ftp.ensemblgenomes.org/pub/release-43/fungi/fasta/saccharomyces_cerevisiae/ncrna/Saccharomyces_cerevisiae.R64-1-1.ncrna.fa.gz</t>
  </si>
  <si>
    <t xml:space="preserve">ftp://ftp.ensemblgenomes.org/pub/release-43/fungi/gtf/saccharomyces_cerevisiae/Saccharomyces_cerevisiae.R64-1-1.43.gtf.gz</t>
  </si>
  <si>
    <t xml:space="preserve">ftp://ftp.ensemblgenomes.org/pub/release-43/fungi/fasta/schizosaccharomyces_pombe/dna/Schizosaccharomyces_pombe.ASM294v2.dna.toplevel.fa.gz</t>
  </si>
  <si>
    <t xml:space="preserve">ftp://ftp.ensemblgenomes.org/pub/release-43/fungi/fasta/schizosaccharomyces_pombe/cdna/Schizosaccharomyces_pombe.ASM294v2.cdna.all.fa.gz</t>
  </si>
  <si>
    <t xml:space="preserve">ftp://ftp.ensemblgenomes.org/pub/release-43/fungi/fasta/schizosaccharomyces_pombe/ncrna/Schizosaccharomyces_pombe.ASM294v2.ncrna.fa.gz</t>
  </si>
  <si>
    <t xml:space="preserve">ftp://ftp.ensemblgenomes.org/pub/release-43/fungi/gtf/schizosaccharomyces_pombe/Schizosaccharomyces_pombe.ASM294v2.43.gtf.gz</t>
  </si>
  <si>
    <t xml:space="preserve">Hsap</t>
  </si>
  <si>
    <t xml:space="preserve">NR_145820.1</t>
  </si>
  <si>
    <t xml:space="preserve">224-297,873-912</t>
  </si>
  <si>
    <t xml:space="preserve">mammal_200504/rRNA_seqs/rRNA_hsap.fasta</t>
  </si>
  <si>
    <t xml:space="preserve">NR_003286.4</t>
  </si>
  <si>
    <t xml:space="preserve">NR_146146.1</t>
  </si>
  <si>
    <t xml:space="preserve">NR_146152.1</t>
  </si>
  <si>
    <t xml:space="preserve">NR_146119.1</t>
  </si>
  <si>
    <t xml:space="preserve">28S</t>
  </si>
  <si>
    <t xml:space="preserve">NR_145822.1</t>
  </si>
  <si>
    <t xml:space="preserve">310-327,4339-4367</t>
  </si>
  <si>
    <t xml:space="preserve">1-5066</t>
  </si>
  <si>
    <t xml:space="preserve">NR_003287.4</t>
  </si>
  <si>
    <t xml:space="preserve">NR_146154.1</t>
  </si>
  <si>
    <t xml:space="preserve">NR_146148.1</t>
  </si>
  <si>
    <t xml:space="preserve">NR_146118.1</t>
  </si>
  <si>
    <t xml:space="preserve">Mmus</t>
  </si>
  <si>
    <t xml:space="preserve">NR_003278.3</t>
  </si>
  <si>
    <t xml:space="preserve">mammal_200504/rRNA_seqs/rRNA_mmus.fasta</t>
  </si>
  <si>
    <t xml:space="preserve">NR_003279.1</t>
  </si>
  <si>
    <t xml:space="preserve">ftp://ftp.ensembl.org/pub/release-99/fasta/homo_sapiens/dna/Homo_sapiens.GRCh38.dna.toplevel.fa.gz</t>
  </si>
  <si>
    <t xml:space="preserve">ftp://ftp.ensembl.org/pub/release-99/fasta/homo_sapiens/cdna/Homo_sapiens.GRCh38.cdna.all.fa.gz</t>
  </si>
  <si>
    <t xml:space="preserve">ftp://ftp.ensembl.org/pub/release-99/fasta/homo_sapiens/ncrna/Homo_sapiens.GRCh38.ncrna.fa.gz</t>
  </si>
  <si>
    <t xml:space="preserve">ftp://ftp.ensembl.org/pub/release-99/gtf/homo_sapiens/Homo_sapiens.GRCh38.99.gtf.gz</t>
  </si>
  <si>
    <t xml:space="preserve">ftp://ftp.ensembl.org/pub/release-99/fasta/mus_musculus/dna/Mus_musculus.GRCm38.dna.toplevel.fa.gz</t>
  </si>
  <si>
    <t xml:space="preserve">ftp://ftp.ensembl.org/pub/release-99/fasta/mus_musculus/cdna/Mus_musculus.GRCm38.cdna.all.fa.gz</t>
  </si>
  <si>
    <t xml:space="preserve">ftp://ftp.ensembl.org/pub/release-99/fasta/mus_musculus/ncrna/Mus_musculus.GRCm38.ncrna.fa.gz</t>
  </si>
  <si>
    <t xml:space="preserve">ftp://ftp.ensembl.org/pub/release-99/gtf/mus_musculus/Mus_musculus.GRCm38.99.gtf.gz</t>
  </si>
  <si>
    <t xml:space="preserve">Note: The rRNA transcripts for human are not contained in the Ensembl annotations. Therefore, we downloaded them from https://www.ncbi.nlm.nih.gov/</t>
  </si>
  <si>
    <t xml:space="preserve">The following search terms were used to collect rRNA records and the accession numbers listed above in the 'targets' section were used.</t>
  </si>
  <si>
    <t xml:space="preserve">biomol_rrna[PROP] AND "Homo sapiens"[porgn:__txid9606]</t>
  </si>
  <si>
    <t xml:space="preserve">biomol_rrna[PROP] AND "Mus musculus"[porgn:__txid10090]</t>
  </si>
  <si>
    <t xml:space="preserve">Dmel</t>
  </si>
  <si>
    <t xml:space="preserve">FBtr0346874</t>
  </si>
  <si>
    <t xml:space="preserve">212-258,900-942</t>
  </si>
  <si>
    <t xml:space="preserve">FBtr0346878</t>
  </si>
  <si>
    <t xml:space="preserve">FBtr0346882</t>
  </si>
  <si>
    <t xml:space="preserve">FBtr0346876</t>
  </si>
  <si>
    <t xml:space="preserve">FBtr0346885</t>
  </si>
  <si>
    <t xml:space="preserve">317-334,3298-3326</t>
  </si>
  <si>
    <t xml:space="preserve">1-1716,1962-3970</t>
  </si>
  <si>
    <t xml:space="preserve">ftp://ftp.ensembl.org/pub/release-99/fasta/drosophila_melanogaster/dna/Drosophila_melanogaster.BDGP6.28.dna.toplevel.fa.gz</t>
  </si>
  <si>
    <t xml:space="preserve">ftp://ftp.ensembl.org/pub/release-99/fasta/drosophila_melanogaster/cdna/Drosophila_melanogaster.BDGP6.28.cdna.all.fa.gz</t>
  </si>
  <si>
    <t xml:space="preserve">ftp://ftp.ensembl.org/pub/release-99/fasta/drosophila_melanogaster/ncrna/Drosophila_melanogaster.BDGP6.28.ncrna.fa.gz</t>
  </si>
  <si>
    <t xml:space="preserve">ftp://ftp.ensembl.org/pub/release-99/gtf/drosophila_melanogaster/Drosophila_melanogaster.BDGP6.28.99.gtf.gz</t>
  </si>
  <si>
    <t xml:space="preserve">probe_num</t>
  </si>
  <si>
    <t xml:space="preserve">sequence</t>
  </si>
  <si>
    <t xml:space="preserve">target_name</t>
  </si>
  <si>
    <t xml:space="preserve">target_start</t>
  </si>
  <si>
    <t xml:space="preserve">target_end</t>
  </si>
  <si>
    <t xml:space="preserve">length</t>
  </si>
  <si>
    <t xml:space="preserve">unique_id</t>
  </si>
  <si>
    <t xml:space="preserve">Tm</t>
  </si>
  <si>
    <t xml:space="preserve">GC_content</t>
  </si>
  <si>
    <t xml:space="preserve">A_content</t>
  </si>
  <si>
    <t xml:space="preserve">C_content</t>
  </si>
  <si>
    <t xml:space="preserve">rolling_Tm_quantile_co</t>
  </si>
  <si>
    <t xml:space="preserve">hairpin_dG</t>
  </si>
  <si>
    <t xml:space="preserve">homodimer_dG</t>
  </si>
  <si>
    <t xml:space="preserve">dimer_dG</t>
  </si>
  <si>
    <t xml:space="preserve">dimer_partner</t>
  </si>
  <si>
    <t xml:space="preserve">GC_content_rule</t>
  </si>
  <si>
    <t xml:space="preserve">A_composition_rule</t>
  </si>
  <si>
    <t xml:space="preserve">C_composition_rule</t>
  </si>
  <si>
    <t xml:space="preserve">4xA_stack_rule</t>
  </si>
  <si>
    <t xml:space="preserve">4xC_stack_rule</t>
  </si>
  <si>
    <t xml:space="preserve">earlyCs_rule</t>
  </si>
  <si>
    <t xml:space="preserve">any5_rule</t>
  </si>
  <si>
    <t xml:space="preserve">GAGACAAGCATATGACTACTGGCAGGATCAACCAG</t>
  </si>
  <si>
    <t xml:space="preserve">18S_16338</t>
  </si>
  <si>
    <t xml:space="preserve">TCTCAGGCTCCCTCTCCGGAATCGAACCCT</t>
  </si>
  <si>
    <t xml:space="preserve">18S_7643</t>
  </si>
  <si>
    <t xml:space="preserve">18S_16896</t>
  </si>
  <si>
    <t xml:space="preserve">TTGGAGCTGGAATTACCGCGGCTGCTGGCACCAGA</t>
  </si>
  <si>
    <t xml:space="preserve">ACTCCACCAACTAAGAACGGCCATGCACCACCACC</t>
  </si>
  <si>
    <t xml:space="preserve">18S_17617</t>
  </si>
  <si>
    <t xml:space="preserve">GCAGGTTCACCTACGGAAACCTTGTTACGACT</t>
  </si>
  <si>
    <t xml:space="preserve">18S_12698</t>
  </si>
  <si>
    <t xml:space="preserve">AGAGCTGCATTCCCAAACAACTCGACTCT</t>
  </si>
  <si>
    <t xml:space="preserve">25S_10716</t>
  </si>
  <si>
    <t xml:space="preserve">AGACTCCTTGGTCCGTGTTTCAAGACGGGC</t>
  </si>
  <si>
    <t xml:space="preserve">25S_14581</t>
  </si>
  <si>
    <t xml:space="preserve">GAGGGAAACTTCGGCAGGAACCAGCTACTAGATGG</t>
  </si>
  <si>
    <t xml:space="preserve">25S_32260</t>
  </si>
  <si>
    <t xml:space="preserve">ACACTCCTTAGCGGATTCCGACTTCCATGGCCACC</t>
  </si>
  <si>
    <t xml:space="preserve">25S_32566</t>
  </si>
  <si>
    <t xml:space="preserve">ACTAGAGGCTGTTCACCTTGGAGACCTGCTGCGG</t>
  </si>
  <si>
    <t xml:space="preserve">25S_29727</t>
  </si>
  <si>
    <t xml:space="preserve">TGACATTCAGAGCACTGGGCAGAAATCACATTGC</t>
  </si>
  <si>
    <t xml:space="preserve">25S_30103</t>
  </si>
  <si>
    <t xml:space="preserve">GCTAGATAGTAGATAGGGACAGTGGGAATCTC</t>
  </si>
  <si>
    <t xml:space="preserve">25S_23295</t>
  </si>
  <si>
    <t xml:space="preserve">TAACAGATGTGCCGCCCCAGCCAAACTCCCCACCT</t>
  </si>
  <si>
    <t xml:space="preserve">25S_34006</t>
  </si>
  <si>
    <t xml:space="preserve">ACCTGTCTCACGACGGTCTAAACCCAGCTCAC</t>
  </si>
  <si>
    <t xml:space="preserve">25S_23923</t>
  </si>
  <si>
    <t xml:space="preserve">TCAGCAGATCGTAACAACAAGGCTACTCTACTGC</t>
  </si>
  <si>
    <t xml:space="preserve">25S_31275</t>
  </si>
  <si>
    <t xml:space="preserve">TCCAAGTAGGAGAGGAGCGAGCGACCAAAGGAACC</t>
  </si>
  <si>
    <t xml:space="preserve">18S_11168</t>
  </si>
  <si>
    <t xml:space="preserve">28S_22487</t>
  </si>
  <si>
    <t xml:space="preserve">GCACCAGACTTGCCCTCCAATGGATCCTC</t>
  </si>
  <si>
    <t xml:space="preserve">18S_588</t>
  </si>
  <si>
    <t xml:space="preserve">TGCGCCGGTCCAAGAATTTCACCTCTAGCGGC</t>
  </si>
  <si>
    <t xml:space="preserve">18S_6483</t>
  </si>
  <si>
    <t xml:space="preserve">GGCTGAACGCCACTTGTCCCTCTAAGAAGTTGGGG</t>
  </si>
  <si>
    <t xml:space="preserve">18S_12491</t>
  </si>
  <si>
    <t xml:space="preserve">28S_3882</t>
  </si>
  <si>
    <t xml:space="preserve">18S_7359</t>
  </si>
  <si>
    <t xml:space="preserve">28S_34926</t>
  </si>
  <si>
    <t xml:space="preserve">AATTCAGCGGGTCGCCACGTCTGATCTGAGGTCGC</t>
  </si>
  <si>
    <t xml:space="preserve">28S_30658</t>
  </si>
  <si>
    <t xml:space="preserve">28S_7923</t>
  </si>
  <si>
    <t xml:space="preserve">TTGGTCCGTGTTTCAAGACGGGTCGGGTGGGTAGC</t>
  </si>
  <si>
    <t xml:space="preserve">28S_31972</t>
  </si>
  <si>
    <t xml:space="preserve">28Sr_1</t>
  </si>
  <si>
    <t xml:space="preserve">AAAGTGGCCCACTAGGCACTCGCATTCCACGC</t>
  </si>
  <si>
    <t xml:space="preserve">28S_17179</t>
  </si>
  <si>
    <t xml:space="preserve">GACGCTCCAGCGCCATCCATTTTCAGGGCTAGT</t>
  </si>
  <si>
    <t xml:space="preserve">GCCCATCTCTCAGGACCGACTGACCCATGT</t>
  </si>
  <si>
    <t xml:space="preserve">28S_7556</t>
  </si>
  <si>
    <t xml:space="preserve">GCCAGAGGCTGTTCACCTTGGAGACCTGCT</t>
  </si>
  <si>
    <t xml:space="preserve">GCACTGGGCAGAAATCACATCGCGTCAACACCCGC</t>
  </si>
  <si>
    <t xml:space="preserve">28S_34379</t>
  </si>
  <si>
    <t xml:space="preserve">TCGCTGGATAGTAGGTAGGGACAGTGGGA</t>
  </si>
  <si>
    <t xml:space="preserve">TCCTCCCTGAGCTCGCCTTAGGACACCTGCGTTAC</t>
  </si>
  <si>
    <t xml:space="preserve">TCCTCTCGTACTGAGCAGGATTACCATGGCAAC</t>
  </si>
  <si>
    <t xml:space="preserve">28S_25072</t>
  </si>
  <si>
    <t xml:space="preserve">GCGGACTGCGCGGACCCCACCCGTTTACCTCTTAA</t>
  </si>
  <si>
    <t xml:space="preserve">Note: Probe 16 was added after running the pipeline with the GC range extended because this region of the 28S is very GC rich.  We also relaxed the min heterodimer cutoff to include it.</t>
  </si>
  <si>
    <t xml:space="preserve">AGACAAGCATATAACTACTGGCAGGATCAACCAGA</t>
  </si>
  <si>
    <t xml:space="preserve">18S_1</t>
  </si>
  <si>
    <t xml:space="preserve">TACGCGCCTGCTGCCTTCCTTAGATGTGGTAGCC</t>
  </si>
  <si>
    <t xml:space="preserve">18S_2</t>
  </si>
  <si>
    <t xml:space="preserve">28S_9</t>
  </si>
  <si>
    <t xml:space="preserve">ACCGGCCCACAATAACACTCGTTTAAGAGCACTA</t>
  </si>
  <si>
    <t xml:space="preserve">18S_3</t>
  </si>
  <si>
    <t xml:space="preserve">28S_12</t>
  </si>
  <si>
    <t xml:space="preserve">GAACTAAGAACGGCCATGCACCACCAC</t>
  </si>
  <si>
    <t xml:space="preserve">18S_4</t>
  </si>
  <si>
    <t xml:space="preserve">28S_15</t>
  </si>
  <si>
    <t xml:space="preserve">ACACGCAAGGCGTCACAGTGATCACGT</t>
  </si>
  <si>
    <t xml:space="preserve">18S_5</t>
  </si>
  <si>
    <t xml:space="preserve">GCCATATAGACAAAGTGACTTAGTGCTGAACTGT</t>
  </si>
  <si>
    <t xml:space="preserve">28S_6</t>
  </si>
  <si>
    <t xml:space="preserve">AGGTTCATCGGGCTTAACCTCTAAGCAGT</t>
  </si>
  <si>
    <t xml:space="preserve">28S_7</t>
  </si>
  <si>
    <t xml:space="preserve">GGGTCCCGAAGGTATCCTGAATCTTTCGC</t>
  </si>
  <si>
    <t xml:space="preserve">28S_8</t>
  </si>
  <si>
    <t xml:space="preserve">28S_11</t>
  </si>
  <si>
    <t xml:space="preserve">AACTTCGGAAGGAACCAGCTACTAGATGGT</t>
  </si>
  <si>
    <t xml:space="preserve">AGCGGATTTCGACTTCCATGATCACCGTCCTGCTG</t>
  </si>
  <si>
    <t xml:space="preserve">28S_10</t>
  </si>
  <si>
    <t xml:space="preserve">GCCCATCTACCATATCTCTCTGCGAAAGACTTCC</t>
  </si>
  <si>
    <t xml:space="preserve">ACACCCGCTAGGGCCATCACAATGCT</t>
  </si>
  <si>
    <t xml:space="preserve">AGAGATGTACCGCCCCAGTCAAACTCCCTAC</t>
  </si>
  <si>
    <t xml:space="preserve">28S_13</t>
  </si>
  <si>
    <t xml:space="preserve">TCTCGTACTACGCAGGAATGCTGTCGCAACAAC</t>
  </si>
  <si>
    <t xml:space="preserve">28S_14</t>
  </si>
  <si>
    <t xml:space="preserve">GCAAAGGATAAGCTTCAGTGGATCGCAGTATGGC</t>
  </si>
  <si>
    <t xml:space="preserve">Note: These probes were screened with the parameters listed, but they were then manually selected to be spaced evenly along the targets. The current version of the probe design pipeline has automated probe choice and may select different probes.</t>
  </si>
</sst>
</file>

<file path=xl/styles.xml><?xml version="1.0" encoding="utf-8"?>
<styleSheet xmlns="http://schemas.openxmlformats.org/spreadsheetml/2006/main">
  <numFmts count="2">
    <numFmt numFmtId="164" formatCode="General"/>
    <numFmt numFmtId="165" formatCode="@"/>
  </numFmts>
  <fonts count="5">
    <font>
      <sz val="12"/>
      <color rgb="FF000000"/>
      <name val="Calibri"/>
      <family val="2"/>
    </font>
    <font>
      <sz val="10"/>
      <name val="Arial"/>
      <family val="0"/>
    </font>
    <font>
      <sz val="10"/>
      <name val="Arial"/>
      <family val="0"/>
    </font>
    <font>
      <sz val="10"/>
      <name val="Arial"/>
      <family val="0"/>
    </font>
    <font>
      <b val="true"/>
      <sz val="12"/>
      <color rgb="FF000000"/>
      <name val="Calibri"/>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4">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2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V16384"/>
    </sheetView>
  </sheetViews>
  <sheetFormatPr defaultColWidth="10.828125" defaultRowHeight="16" zeroHeight="false" outlineLevelRow="0" outlineLevelCol="0"/>
  <cols>
    <col collapsed="false" customWidth="false" hidden="false" outlineLevel="0" max="257" min="1" style="1" width="10.83"/>
  </cols>
  <sheetData>
    <row r="1" customFormat="false" ht="16" hidden="false" customHeight="false" outlineLevel="0" collapsed="false">
      <c r="A1" s="2" t="s">
        <v>0</v>
      </c>
    </row>
    <row r="2" customFormat="false" ht="16" hidden="false" customHeight="false" outlineLevel="0" collapsed="false">
      <c r="A2" s="1" t="s">
        <v>1</v>
      </c>
      <c r="B2" s="1" t="s">
        <v>2</v>
      </c>
      <c r="C2" s="1" t="s">
        <v>3</v>
      </c>
      <c r="D2" s="1" t="s">
        <v>4</v>
      </c>
      <c r="E2" s="1" t="s">
        <v>5</v>
      </c>
      <c r="F2" s="1" t="s">
        <v>6</v>
      </c>
    </row>
    <row r="3" customFormat="false" ht="16" hidden="false" customHeight="false" outlineLevel="0" collapsed="false">
      <c r="A3" s="1" t="s">
        <v>7</v>
      </c>
      <c r="B3" s="1" t="s">
        <v>8</v>
      </c>
      <c r="C3" s="1" t="s">
        <v>9</v>
      </c>
      <c r="D3" s="1" t="s">
        <v>10</v>
      </c>
    </row>
    <row r="4" customFormat="false" ht="16" hidden="false" customHeight="false" outlineLevel="0" collapsed="false">
      <c r="A4" s="1" t="s">
        <v>7</v>
      </c>
      <c r="B4" s="1" t="s">
        <v>8</v>
      </c>
      <c r="C4" s="1" t="s">
        <v>11</v>
      </c>
    </row>
    <row r="5" customFormat="false" ht="16" hidden="false" customHeight="false" outlineLevel="0" collapsed="false">
      <c r="A5" s="1" t="s">
        <v>7</v>
      </c>
      <c r="B5" s="1" t="s">
        <v>12</v>
      </c>
      <c r="C5" s="1" t="s">
        <v>13</v>
      </c>
    </row>
    <row r="6" customFormat="false" ht="16" hidden="false" customHeight="false" outlineLevel="0" collapsed="false">
      <c r="A6" s="1" t="s">
        <v>7</v>
      </c>
      <c r="B6" s="1" t="s">
        <v>12</v>
      </c>
      <c r="C6" s="1" t="s">
        <v>14</v>
      </c>
    </row>
    <row r="7" customFormat="false" ht="16" hidden="false" customHeight="false" outlineLevel="0" collapsed="false">
      <c r="A7" s="1" t="s">
        <v>7</v>
      </c>
      <c r="B7" s="1" t="s">
        <v>12</v>
      </c>
      <c r="C7" s="1" t="s">
        <v>15</v>
      </c>
    </row>
    <row r="8" customFormat="false" ht="16" hidden="false" customHeight="false" outlineLevel="0" collapsed="false">
      <c r="A8" s="1" t="s">
        <v>7</v>
      </c>
      <c r="B8" s="1" t="s">
        <v>12</v>
      </c>
      <c r="C8" s="1" t="s">
        <v>16</v>
      </c>
    </row>
    <row r="9" customFormat="false" ht="16" hidden="false" customHeight="false" outlineLevel="0" collapsed="false">
      <c r="A9" s="1" t="s">
        <v>7</v>
      </c>
      <c r="B9" s="1" t="s">
        <v>12</v>
      </c>
      <c r="C9" s="1" t="s">
        <v>17</v>
      </c>
    </row>
    <row r="10" customFormat="false" ht="16" hidden="false" customHeight="false" outlineLevel="0" collapsed="false">
      <c r="A10" s="1" t="s">
        <v>18</v>
      </c>
      <c r="B10" s="1" t="s">
        <v>8</v>
      </c>
      <c r="C10" s="1" t="s">
        <v>19</v>
      </c>
      <c r="D10" s="1" t="s">
        <v>20</v>
      </c>
    </row>
    <row r="11" customFormat="false" ht="16" hidden="false" customHeight="false" outlineLevel="0" collapsed="false">
      <c r="A11" s="1" t="s">
        <v>18</v>
      </c>
      <c r="B11" s="1" t="s">
        <v>8</v>
      </c>
      <c r="C11" s="1" t="s">
        <v>21</v>
      </c>
    </row>
    <row r="12" customFormat="false" ht="16" hidden="false" customHeight="false" outlineLevel="0" collapsed="false">
      <c r="A12" s="1" t="s">
        <v>18</v>
      </c>
      <c r="B12" s="1" t="s">
        <v>12</v>
      </c>
      <c r="C12" s="1" t="s">
        <v>22</v>
      </c>
    </row>
    <row r="13" customFormat="false" ht="16" hidden="false" customHeight="false" outlineLevel="0" collapsed="false">
      <c r="A13" s="1" t="s">
        <v>18</v>
      </c>
      <c r="B13" s="1" t="s">
        <v>12</v>
      </c>
      <c r="C13" s="1" t="s">
        <v>23</v>
      </c>
    </row>
    <row r="14" customFormat="false" ht="16" hidden="false" customHeight="false" outlineLevel="0" collapsed="false">
      <c r="A14" s="1" t="s">
        <v>18</v>
      </c>
      <c r="B14" s="1" t="s">
        <v>12</v>
      </c>
      <c r="C14" s="1" t="s">
        <v>24</v>
      </c>
    </row>
    <row r="17" customFormat="false" ht="16" hidden="false" customHeight="false" outlineLevel="0" collapsed="false">
      <c r="A17" s="2" t="s">
        <v>25</v>
      </c>
    </row>
    <row r="18" customFormat="false" ht="16" hidden="false" customHeight="false" outlineLevel="0" collapsed="false">
      <c r="A18" s="1" t="s">
        <v>1</v>
      </c>
      <c r="B18" s="1" t="s">
        <v>26</v>
      </c>
      <c r="C18" s="1" t="s">
        <v>27</v>
      </c>
      <c r="D18" s="1" t="s">
        <v>28</v>
      </c>
      <c r="E18" s="1" t="s">
        <v>29</v>
      </c>
      <c r="F18" s="1" t="s">
        <v>30</v>
      </c>
      <c r="G18" s="1" t="s">
        <v>31</v>
      </c>
      <c r="H18" s="1" t="s">
        <v>32</v>
      </c>
      <c r="I18" s="1" t="s">
        <v>33</v>
      </c>
      <c r="J18" s="1" t="s">
        <v>34</v>
      </c>
      <c r="K18" s="1" t="s">
        <v>35</v>
      </c>
      <c r="L18" s="1" t="s">
        <v>36</v>
      </c>
      <c r="M18" s="1" t="s">
        <v>37</v>
      </c>
      <c r="N18" s="1" t="s">
        <v>38</v>
      </c>
    </row>
    <row r="19" customFormat="false" ht="16" hidden="false" customHeight="false" outlineLevel="0" collapsed="false">
      <c r="A19" s="1" t="s">
        <v>7</v>
      </c>
      <c r="B19" s="1" t="n">
        <v>26</v>
      </c>
      <c r="C19" s="1" t="n">
        <v>35</v>
      </c>
      <c r="D19" s="1" t="n">
        <v>72</v>
      </c>
      <c r="E19" s="1" t="n">
        <v>1000</v>
      </c>
      <c r="F19" s="1" t="n">
        <v>0.8</v>
      </c>
      <c r="G19" s="1" t="n">
        <v>5</v>
      </c>
      <c r="H19" s="1" t="n">
        <v>200</v>
      </c>
      <c r="K19" s="1" t="n">
        <v>-3</v>
      </c>
      <c r="L19" s="1" t="n">
        <v>-10</v>
      </c>
      <c r="M19" s="1" t="n">
        <v>0.4</v>
      </c>
      <c r="N19" s="1" t="n">
        <v>0.6</v>
      </c>
    </row>
    <row r="20" customFormat="false" ht="16" hidden="false" customHeight="false" outlineLevel="0" collapsed="false">
      <c r="A20" s="1" t="s">
        <v>18</v>
      </c>
      <c r="B20" s="1" t="n">
        <v>26</v>
      </c>
      <c r="C20" s="1" t="n">
        <v>35</v>
      </c>
      <c r="D20" s="1" t="n">
        <v>72</v>
      </c>
      <c r="E20" s="1" t="n">
        <v>1000</v>
      </c>
      <c r="F20" s="1" t="n">
        <v>0.8</v>
      </c>
      <c r="G20" s="1" t="n">
        <v>10</v>
      </c>
      <c r="H20" s="1" t="n">
        <v>200</v>
      </c>
      <c r="K20" s="1" t="n">
        <v>-3</v>
      </c>
      <c r="L20" s="1" t="n">
        <v>-10</v>
      </c>
      <c r="M20" s="1" t="n">
        <v>0.4</v>
      </c>
      <c r="N20" s="1" t="n">
        <v>0.6</v>
      </c>
    </row>
    <row r="23" customFormat="false" ht="16" hidden="false" customHeight="false" outlineLevel="0" collapsed="false">
      <c r="A23" s="2" t="s">
        <v>39</v>
      </c>
    </row>
    <row r="24" customFormat="false" ht="16" hidden="false" customHeight="false" outlineLevel="0" collapsed="false">
      <c r="A24" s="1" t="s">
        <v>2</v>
      </c>
      <c r="B24" s="1" t="s">
        <v>40</v>
      </c>
      <c r="C24" s="1" t="s">
        <v>41</v>
      </c>
      <c r="D24" s="1" t="s">
        <v>42</v>
      </c>
      <c r="E24" s="1" t="s">
        <v>43</v>
      </c>
    </row>
    <row r="25" customFormat="false" ht="16" hidden="false" customHeight="false" outlineLevel="0" collapsed="false">
      <c r="A25" s="1" t="s">
        <v>8</v>
      </c>
      <c r="B25" s="1" t="s">
        <v>44</v>
      </c>
      <c r="C25" s="1" t="s">
        <v>45</v>
      </c>
      <c r="D25" s="1" t="s">
        <v>46</v>
      </c>
      <c r="E25" s="1" t="s">
        <v>47</v>
      </c>
    </row>
    <row r="26" customFormat="false" ht="16" hidden="false" customHeight="false" outlineLevel="0" collapsed="false">
      <c r="A26" s="1" t="s">
        <v>12</v>
      </c>
      <c r="B26" s="1" t="s">
        <v>48</v>
      </c>
      <c r="C26" s="1" t="s">
        <v>49</v>
      </c>
      <c r="D26" s="1" t="s">
        <v>50</v>
      </c>
      <c r="E26" s="1" t="s">
        <v>51</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3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V16384"/>
    </sheetView>
  </sheetViews>
  <sheetFormatPr defaultColWidth="10.828125" defaultRowHeight="16" zeroHeight="false" outlineLevelRow="0" outlineLevelCol="0"/>
  <cols>
    <col collapsed="false" customWidth="false" hidden="false" outlineLevel="0" max="257" min="1" style="1" width="10.83"/>
  </cols>
  <sheetData>
    <row r="1" customFormat="false" ht="16" hidden="false" customHeight="false" outlineLevel="0" collapsed="false">
      <c r="A1" s="2" t="s">
        <v>0</v>
      </c>
    </row>
    <row r="2" customFormat="false" ht="16" hidden="false" customHeight="false" outlineLevel="0" collapsed="false">
      <c r="A2" s="1" t="s">
        <v>1</v>
      </c>
      <c r="B2" s="1" t="s">
        <v>2</v>
      </c>
      <c r="C2" s="1" t="s">
        <v>3</v>
      </c>
      <c r="D2" s="1" t="s">
        <v>4</v>
      </c>
      <c r="E2" s="1" t="s">
        <v>5</v>
      </c>
      <c r="F2" s="1" t="s">
        <v>6</v>
      </c>
    </row>
    <row r="3" customFormat="false" ht="16" hidden="false" customHeight="false" outlineLevel="0" collapsed="false">
      <c r="A3" s="1" t="s">
        <v>7</v>
      </c>
      <c r="B3" s="1" t="s">
        <v>52</v>
      </c>
      <c r="C3" s="1" t="s">
        <v>53</v>
      </c>
      <c r="D3" s="1" t="s">
        <v>54</v>
      </c>
      <c r="F3" s="1" t="s">
        <v>55</v>
      </c>
    </row>
    <row r="4" customFormat="false" ht="16" hidden="false" customHeight="false" outlineLevel="0" collapsed="false">
      <c r="A4" s="1" t="s">
        <v>7</v>
      </c>
      <c r="B4" s="1" t="s">
        <v>52</v>
      </c>
      <c r="C4" s="1" t="s">
        <v>56</v>
      </c>
      <c r="F4" s="1" t="s">
        <v>55</v>
      </c>
    </row>
    <row r="5" customFormat="false" ht="16" hidden="false" customHeight="false" outlineLevel="0" collapsed="false">
      <c r="A5" s="1" t="s">
        <v>7</v>
      </c>
      <c r="B5" s="1" t="s">
        <v>52</v>
      </c>
      <c r="C5" s="1" t="s">
        <v>57</v>
      </c>
      <c r="F5" s="1" t="s">
        <v>55</v>
      </c>
    </row>
    <row r="6" customFormat="false" ht="16" hidden="false" customHeight="false" outlineLevel="0" collapsed="false">
      <c r="A6" s="1" t="s">
        <v>7</v>
      </c>
      <c r="B6" s="1" t="s">
        <v>52</v>
      </c>
      <c r="C6" s="1" t="s">
        <v>58</v>
      </c>
      <c r="F6" s="1" t="s">
        <v>55</v>
      </c>
    </row>
    <row r="7" customFormat="false" ht="16" hidden="false" customHeight="false" outlineLevel="0" collapsed="false">
      <c r="A7" s="1" t="s">
        <v>7</v>
      </c>
      <c r="B7" s="1" t="s">
        <v>52</v>
      </c>
      <c r="C7" s="1" t="s">
        <v>59</v>
      </c>
      <c r="F7" s="1" t="s">
        <v>55</v>
      </c>
    </row>
    <row r="8" customFormat="false" ht="16" hidden="false" customHeight="false" outlineLevel="0" collapsed="false">
      <c r="A8" s="1" t="s">
        <v>60</v>
      </c>
      <c r="B8" s="1" t="s">
        <v>52</v>
      </c>
      <c r="C8" s="1" t="s">
        <v>61</v>
      </c>
      <c r="D8" s="1" t="s">
        <v>62</v>
      </c>
      <c r="E8" s="1" t="s">
        <v>63</v>
      </c>
      <c r="F8" s="1" t="s">
        <v>55</v>
      </c>
    </row>
    <row r="9" customFormat="false" ht="16" hidden="false" customHeight="false" outlineLevel="0" collapsed="false">
      <c r="A9" s="1" t="s">
        <v>60</v>
      </c>
      <c r="B9" s="1" t="s">
        <v>52</v>
      </c>
      <c r="C9" s="1" t="s">
        <v>64</v>
      </c>
      <c r="F9" s="1" t="s">
        <v>55</v>
      </c>
    </row>
    <row r="10" customFormat="false" ht="16" hidden="false" customHeight="false" outlineLevel="0" collapsed="false">
      <c r="A10" s="1" t="s">
        <v>60</v>
      </c>
      <c r="B10" s="1" t="s">
        <v>52</v>
      </c>
      <c r="C10" s="1" t="s">
        <v>65</v>
      </c>
      <c r="F10" s="1" t="s">
        <v>55</v>
      </c>
    </row>
    <row r="11" customFormat="false" ht="16" hidden="false" customHeight="false" outlineLevel="0" collapsed="false">
      <c r="A11" s="1" t="s">
        <v>60</v>
      </c>
      <c r="B11" s="1" t="s">
        <v>52</v>
      </c>
      <c r="C11" s="1" t="s">
        <v>66</v>
      </c>
      <c r="F11" s="1" t="s">
        <v>55</v>
      </c>
    </row>
    <row r="12" customFormat="false" ht="16" hidden="false" customHeight="false" outlineLevel="0" collapsed="false">
      <c r="A12" s="1" t="s">
        <v>60</v>
      </c>
      <c r="B12" s="1" t="s">
        <v>52</v>
      </c>
      <c r="C12" s="1" t="s">
        <v>67</v>
      </c>
      <c r="F12" s="1" t="s">
        <v>55</v>
      </c>
    </row>
    <row r="13" customFormat="false" ht="16" hidden="false" customHeight="false" outlineLevel="0" collapsed="false">
      <c r="A13" s="1" t="s">
        <v>7</v>
      </c>
      <c r="B13" s="1" t="s">
        <v>68</v>
      </c>
      <c r="C13" s="1" t="s">
        <v>69</v>
      </c>
      <c r="F13" s="1" t="s">
        <v>70</v>
      </c>
    </row>
    <row r="14" customFormat="false" ht="16" hidden="false" customHeight="false" outlineLevel="0" collapsed="false">
      <c r="A14" s="1" t="s">
        <v>60</v>
      </c>
      <c r="B14" s="1" t="s">
        <v>68</v>
      </c>
      <c r="C14" s="1" t="s">
        <v>71</v>
      </c>
      <c r="F14" s="1" t="s">
        <v>70</v>
      </c>
    </row>
    <row r="17" customFormat="false" ht="16" hidden="false" customHeight="false" outlineLevel="0" collapsed="false">
      <c r="A17" s="2" t="s">
        <v>25</v>
      </c>
    </row>
    <row r="18" customFormat="false" ht="16" hidden="false" customHeight="false" outlineLevel="0" collapsed="false">
      <c r="A18" s="1" t="s">
        <v>1</v>
      </c>
      <c r="B18" s="1" t="s">
        <v>26</v>
      </c>
      <c r="C18" s="1" t="s">
        <v>27</v>
      </c>
      <c r="D18" s="1" t="s">
        <v>28</v>
      </c>
      <c r="E18" s="1" t="s">
        <v>29</v>
      </c>
      <c r="F18" s="1" t="s">
        <v>30</v>
      </c>
      <c r="G18" s="1" t="s">
        <v>31</v>
      </c>
      <c r="H18" s="1" t="s">
        <v>32</v>
      </c>
      <c r="I18" s="1" t="s">
        <v>33</v>
      </c>
      <c r="J18" s="1" t="s">
        <v>34</v>
      </c>
      <c r="K18" s="1" t="s">
        <v>35</v>
      </c>
      <c r="L18" s="1" t="s">
        <v>36</v>
      </c>
      <c r="M18" s="1" t="s">
        <v>37</v>
      </c>
      <c r="N18" s="1" t="s">
        <v>38</v>
      </c>
    </row>
    <row r="19" customFormat="false" ht="16" hidden="false" customHeight="false" outlineLevel="0" collapsed="false">
      <c r="A19" s="1" t="s">
        <v>7</v>
      </c>
      <c r="B19" s="1" t="n">
        <v>29</v>
      </c>
      <c r="C19" s="1" t="n">
        <v>35</v>
      </c>
      <c r="D19" s="1" t="n">
        <v>72</v>
      </c>
      <c r="E19" s="1" t="n">
        <v>1000</v>
      </c>
      <c r="F19" s="1" t="n">
        <v>0.8</v>
      </c>
      <c r="G19" s="1" t="n">
        <v>5</v>
      </c>
      <c r="H19" s="1" t="n">
        <v>200</v>
      </c>
      <c r="K19" s="1" t="n">
        <v>-3</v>
      </c>
      <c r="L19" s="1" t="n">
        <v>-10</v>
      </c>
      <c r="M19" s="1" t="n">
        <v>0.4</v>
      </c>
      <c r="N19" s="1" t="n">
        <v>0.6</v>
      </c>
    </row>
    <row r="20" customFormat="false" ht="16" hidden="false" customHeight="false" outlineLevel="0" collapsed="false">
      <c r="A20" s="1" t="s">
        <v>60</v>
      </c>
      <c r="B20" s="1" t="n">
        <v>29</v>
      </c>
      <c r="C20" s="1" t="n">
        <v>35</v>
      </c>
      <c r="D20" s="1" t="n">
        <v>72</v>
      </c>
      <c r="E20" s="1" t="n">
        <v>1000</v>
      </c>
      <c r="F20" s="1" t="n">
        <v>0.8</v>
      </c>
      <c r="G20" s="1" t="n">
        <v>10</v>
      </c>
      <c r="H20" s="1" t="n">
        <v>200</v>
      </c>
      <c r="K20" s="1" t="n">
        <v>-3</v>
      </c>
      <c r="L20" s="1" t="n">
        <v>-10</v>
      </c>
      <c r="M20" s="1" t="n">
        <v>0.4</v>
      </c>
      <c r="N20" s="1" t="n">
        <v>0.6</v>
      </c>
    </row>
    <row r="23" customFormat="false" ht="16" hidden="false" customHeight="false" outlineLevel="0" collapsed="false">
      <c r="A23" s="2" t="s">
        <v>39</v>
      </c>
    </row>
    <row r="24" customFormat="false" ht="16" hidden="false" customHeight="false" outlineLevel="0" collapsed="false">
      <c r="A24" s="1" t="s">
        <v>2</v>
      </c>
      <c r="B24" s="1" t="s">
        <v>40</v>
      </c>
      <c r="C24" s="1" t="s">
        <v>41</v>
      </c>
      <c r="D24" s="1" t="s">
        <v>42</v>
      </c>
      <c r="E24" s="1" t="s">
        <v>43</v>
      </c>
    </row>
    <row r="25" customFormat="false" ht="16" hidden="false" customHeight="false" outlineLevel="0" collapsed="false">
      <c r="A25" s="1" t="s">
        <v>52</v>
      </c>
      <c r="B25" s="1" t="s">
        <v>72</v>
      </c>
      <c r="C25" s="1" t="s">
        <v>73</v>
      </c>
      <c r="D25" s="1" t="s">
        <v>74</v>
      </c>
      <c r="E25" s="1" t="s">
        <v>75</v>
      </c>
    </row>
    <row r="26" customFormat="false" ht="16" hidden="false" customHeight="false" outlineLevel="0" collapsed="false">
      <c r="A26" s="1" t="s">
        <v>68</v>
      </c>
      <c r="B26" s="1" t="s">
        <v>76</v>
      </c>
      <c r="C26" s="1" t="s">
        <v>77</v>
      </c>
      <c r="D26" s="1" t="s">
        <v>78</v>
      </c>
      <c r="E26" s="1" t="s">
        <v>79</v>
      </c>
    </row>
    <row r="29" customFormat="false" ht="16" hidden="false" customHeight="false" outlineLevel="0" collapsed="false">
      <c r="A29" s="1" t="s">
        <v>80</v>
      </c>
    </row>
    <row r="30" customFormat="false" ht="16" hidden="false" customHeight="false" outlineLevel="0" collapsed="false">
      <c r="A30" s="1" t="s">
        <v>81</v>
      </c>
    </row>
    <row r="31" customFormat="false" ht="16" hidden="false" customHeight="false" outlineLevel="0" collapsed="false">
      <c r="A31" s="1" t="s">
        <v>82</v>
      </c>
    </row>
    <row r="32" customFormat="false" ht="16" hidden="false" customHeight="false" outlineLevel="0" collapsed="false">
      <c r="A32" s="1" t="s">
        <v>83</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1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V16384"/>
    </sheetView>
  </sheetViews>
  <sheetFormatPr defaultColWidth="10.828125" defaultRowHeight="16" zeroHeight="false" outlineLevelRow="0" outlineLevelCol="0"/>
  <cols>
    <col collapsed="false" customWidth="false" hidden="false" outlineLevel="0" max="257" min="1" style="1" width="10.83"/>
  </cols>
  <sheetData>
    <row r="1" customFormat="false" ht="16" hidden="false" customHeight="false" outlineLevel="0" collapsed="false">
      <c r="A1" s="2" t="s">
        <v>0</v>
      </c>
    </row>
    <row r="2" customFormat="false" ht="16" hidden="false" customHeight="false" outlineLevel="0" collapsed="false">
      <c r="A2" s="1" t="s">
        <v>1</v>
      </c>
      <c r="B2" s="1" t="s">
        <v>2</v>
      </c>
      <c r="C2" s="1" t="s">
        <v>3</v>
      </c>
      <c r="D2" s="1" t="s">
        <v>4</v>
      </c>
      <c r="E2" s="1" t="s">
        <v>5</v>
      </c>
    </row>
    <row r="3" customFormat="false" ht="16" hidden="false" customHeight="false" outlineLevel="0" collapsed="false">
      <c r="A3" s="1" t="s">
        <v>7</v>
      </c>
      <c r="B3" s="1" t="s">
        <v>84</v>
      </c>
      <c r="C3" s="1" t="s">
        <v>85</v>
      </c>
      <c r="D3" s="1" t="s">
        <v>86</v>
      </c>
    </row>
    <row r="4" customFormat="false" ht="16" hidden="false" customHeight="false" outlineLevel="0" collapsed="false">
      <c r="A4" s="1" t="s">
        <v>7</v>
      </c>
      <c r="B4" s="1" t="s">
        <v>84</v>
      </c>
      <c r="C4" s="1" t="s">
        <v>87</v>
      </c>
    </row>
    <row r="5" customFormat="false" ht="16" hidden="false" customHeight="false" outlineLevel="0" collapsed="false">
      <c r="A5" s="1" t="s">
        <v>7</v>
      </c>
      <c r="B5" s="1" t="s">
        <v>84</v>
      </c>
      <c r="C5" s="1" t="s">
        <v>88</v>
      </c>
    </row>
    <row r="6" customFormat="false" ht="16" hidden="false" customHeight="false" outlineLevel="0" collapsed="false">
      <c r="A6" s="1" t="s">
        <v>60</v>
      </c>
      <c r="B6" s="1" t="s">
        <v>84</v>
      </c>
      <c r="C6" s="1" t="s">
        <v>89</v>
      </c>
    </row>
    <row r="7" customFormat="false" ht="16" hidden="false" customHeight="false" outlineLevel="0" collapsed="false">
      <c r="A7" s="1" t="s">
        <v>60</v>
      </c>
      <c r="B7" s="1" t="s">
        <v>84</v>
      </c>
      <c r="C7" s="1" t="s">
        <v>90</v>
      </c>
      <c r="D7" s="1" t="s">
        <v>91</v>
      </c>
      <c r="E7" s="1" t="s">
        <v>92</v>
      </c>
    </row>
    <row r="10" customFormat="false" ht="16" hidden="false" customHeight="false" outlineLevel="0" collapsed="false">
      <c r="A10" s="2" t="s">
        <v>25</v>
      </c>
    </row>
    <row r="11" customFormat="false" ht="16" hidden="false" customHeight="false" outlineLevel="0" collapsed="false">
      <c r="A11" s="1" t="s">
        <v>1</v>
      </c>
      <c r="B11" s="1" t="s">
        <v>26</v>
      </c>
      <c r="C11" s="1" t="s">
        <v>27</v>
      </c>
      <c r="D11" s="1" t="s">
        <v>28</v>
      </c>
      <c r="E11" s="1" t="s">
        <v>29</v>
      </c>
      <c r="F11" s="1" t="s">
        <v>30</v>
      </c>
      <c r="G11" s="1" t="s">
        <v>31</v>
      </c>
      <c r="H11" s="1" t="s">
        <v>32</v>
      </c>
      <c r="I11" s="1" t="s">
        <v>33</v>
      </c>
      <c r="J11" s="1" t="s">
        <v>34</v>
      </c>
      <c r="K11" s="1" t="s">
        <v>35</v>
      </c>
      <c r="L11" s="1" t="s">
        <v>36</v>
      </c>
      <c r="M11" s="1" t="s">
        <v>37</v>
      </c>
      <c r="N11" s="1" t="s">
        <v>38</v>
      </c>
    </row>
    <row r="12" customFormat="false" ht="16" hidden="false" customHeight="false" outlineLevel="0" collapsed="false">
      <c r="A12" s="1" t="s">
        <v>7</v>
      </c>
      <c r="B12" s="1" t="n">
        <v>26</v>
      </c>
      <c r="C12" s="1" t="n">
        <v>35</v>
      </c>
      <c r="D12" s="1" t="n">
        <v>70</v>
      </c>
      <c r="E12" s="1" t="n">
        <v>1000</v>
      </c>
      <c r="F12" s="1" t="n">
        <v>0.6</v>
      </c>
      <c r="G12" s="1" t="n">
        <v>5</v>
      </c>
      <c r="H12" s="1" t="n">
        <v>200</v>
      </c>
      <c r="K12" s="1" t="n">
        <v>-3</v>
      </c>
      <c r="L12" s="1" t="n">
        <v>-10</v>
      </c>
      <c r="M12" s="1" t="n">
        <v>0.4</v>
      </c>
      <c r="N12" s="1" t="n">
        <v>0.6</v>
      </c>
    </row>
    <row r="13" customFormat="false" ht="16" hidden="false" customHeight="false" outlineLevel="0" collapsed="false">
      <c r="A13" s="1" t="s">
        <v>60</v>
      </c>
      <c r="B13" s="1" t="n">
        <v>26</v>
      </c>
      <c r="C13" s="1" t="n">
        <v>35</v>
      </c>
      <c r="D13" s="1" t="n">
        <v>70</v>
      </c>
      <c r="E13" s="1" t="n">
        <v>1000</v>
      </c>
      <c r="F13" s="1" t="n">
        <v>0.6</v>
      </c>
      <c r="G13" s="1" t="n">
        <v>10</v>
      </c>
      <c r="H13" s="1" t="n">
        <v>200</v>
      </c>
      <c r="K13" s="1" t="n">
        <v>-3</v>
      </c>
      <c r="L13" s="1" t="n">
        <v>-10</v>
      </c>
      <c r="M13" s="1" t="n">
        <v>0.4</v>
      </c>
      <c r="N13" s="1" t="n">
        <v>0.6</v>
      </c>
    </row>
    <row r="16" customFormat="false" ht="16" hidden="false" customHeight="false" outlineLevel="0" collapsed="false">
      <c r="A16" s="2" t="s">
        <v>39</v>
      </c>
    </row>
    <row r="17" customFormat="false" ht="16" hidden="false" customHeight="false" outlineLevel="0" collapsed="false">
      <c r="A17" s="1" t="s">
        <v>2</v>
      </c>
      <c r="B17" s="1" t="s">
        <v>40</v>
      </c>
      <c r="C17" s="1" t="s">
        <v>41</v>
      </c>
      <c r="D17" s="1" t="s">
        <v>42</v>
      </c>
      <c r="E17" s="1" t="s">
        <v>43</v>
      </c>
    </row>
    <row r="18" customFormat="false" ht="16" hidden="false" customHeight="false" outlineLevel="0" collapsed="false">
      <c r="A18" s="1" t="s">
        <v>84</v>
      </c>
      <c r="B18" s="1" t="s">
        <v>93</v>
      </c>
      <c r="C18" s="1" t="s">
        <v>94</v>
      </c>
      <c r="D18" s="1" t="s">
        <v>95</v>
      </c>
      <c r="E18" s="1" t="s">
        <v>96</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W1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V16384"/>
    </sheetView>
  </sheetViews>
  <sheetFormatPr defaultColWidth="10.828125" defaultRowHeight="16" zeroHeight="false" outlineLevelRow="0" outlineLevelCol="0"/>
  <cols>
    <col collapsed="false" customWidth="false" hidden="false" outlineLevel="0" max="16" min="1" style="1" width="10.83"/>
    <col collapsed="false" customWidth="false" hidden="false" outlineLevel="0" max="257" min="17" style="3" width="10.83"/>
  </cols>
  <sheetData>
    <row r="1" customFormat="false" ht="16" hidden="false" customHeight="false" outlineLevel="0" collapsed="false">
      <c r="A1" s="1" t="s">
        <v>97</v>
      </c>
      <c r="B1" s="1" t="s">
        <v>98</v>
      </c>
      <c r="C1" s="1" t="s">
        <v>99</v>
      </c>
      <c r="D1" s="1" t="s">
        <v>100</v>
      </c>
      <c r="E1" s="1" t="s">
        <v>101</v>
      </c>
      <c r="F1" s="1" t="s">
        <v>102</v>
      </c>
      <c r="G1" s="1" t="s">
        <v>103</v>
      </c>
      <c r="H1" s="1" t="s">
        <v>104</v>
      </c>
      <c r="I1" s="1" t="s">
        <v>105</v>
      </c>
      <c r="J1" s="1" t="s">
        <v>106</v>
      </c>
      <c r="K1" s="1" t="s">
        <v>107</v>
      </c>
      <c r="L1" s="1" t="s">
        <v>108</v>
      </c>
      <c r="M1" s="1" t="s">
        <v>109</v>
      </c>
      <c r="N1" s="1" t="s">
        <v>110</v>
      </c>
      <c r="O1" s="1" t="s">
        <v>111</v>
      </c>
      <c r="P1" s="1" t="s">
        <v>112</v>
      </c>
      <c r="Q1" s="1" t="s">
        <v>113</v>
      </c>
      <c r="R1" s="3" t="s">
        <v>114</v>
      </c>
      <c r="S1" s="3" t="s">
        <v>115</v>
      </c>
      <c r="T1" s="3" t="s">
        <v>116</v>
      </c>
      <c r="U1" s="3" t="s">
        <v>117</v>
      </c>
      <c r="V1" s="3" t="s">
        <v>118</v>
      </c>
      <c r="W1" s="3" t="s">
        <v>119</v>
      </c>
    </row>
    <row r="2" customFormat="false" ht="16" hidden="false" customHeight="false" outlineLevel="0" collapsed="false">
      <c r="A2" s="1" t="n">
        <v>1</v>
      </c>
      <c r="B2" s="1" t="s">
        <v>120</v>
      </c>
      <c r="C2" s="1" t="s">
        <v>7</v>
      </c>
      <c r="D2" s="1" t="n">
        <v>4</v>
      </c>
      <c r="E2" s="1" t="n">
        <v>38</v>
      </c>
      <c r="F2" s="1" t="n">
        <v>35</v>
      </c>
      <c r="G2" s="1" t="s">
        <v>121</v>
      </c>
      <c r="H2" s="1" t="n">
        <v>81.33</v>
      </c>
      <c r="I2" s="1" t="n">
        <v>0.49</v>
      </c>
      <c r="J2" s="1" t="n">
        <v>0.37</v>
      </c>
      <c r="K2" s="1" t="n">
        <v>0.23</v>
      </c>
      <c r="L2" s="1" t="n">
        <v>76.98</v>
      </c>
      <c r="M2" s="1" t="n">
        <v>-1.8</v>
      </c>
      <c r="N2" s="1" t="n">
        <v>-7.88</v>
      </c>
      <c r="O2" s="1" t="n">
        <v>-7.88</v>
      </c>
      <c r="P2" s="1" t="s">
        <v>121</v>
      </c>
      <c r="Q2" s="3" t="b">
        <f aca="false">FALSE()</f>
        <v>0</v>
      </c>
      <c r="R2" s="3" t="b">
        <f aca="false">TRUE()</f>
        <v>1</v>
      </c>
      <c r="S2" s="3" t="b">
        <f aca="false">FALSE()</f>
        <v>0</v>
      </c>
      <c r="T2" s="3" t="b">
        <f aca="false">FALSE()</f>
        <v>0</v>
      </c>
      <c r="U2" s="3" t="b">
        <f aca="false">FALSE()</f>
        <v>0</v>
      </c>
      <c r="V2" s="3" t="b">
        <f aca="false">FALSE()</f>
        <v>0</v>
      </c>
      <c r="W2" s="3" t="b">
        <f aca="false">FALSE()</f>
        <v>0</v>
      </c>
    </row>
    <row r="3" customFormat="false" ht="16" hidden="false" customHeight="false" outlineLevel="0" collapsed="false">
      <c r="A3" s="1" t="n">
        <v>2</v>
      </c>
      <c r="B3" s="1" t="s">
        <v>122</v>
      </c>
      <c r="C3" s="1" t="s">
        <v>7</v>
      </c>
      <c r="D3" s="1" t="n">
        <v>374</v>
      </c>
      <c r="E3" s="1" t="n">
        <v>403</v>
      </c>
      <c r="F3" s="1" t="n">
        <v>30</v>
      </c>
      <c r="G3" s="1" t="s">
        <v>123</v>
      </c>
      <c r="H3" s="1" t="n">
        <v>77.84</v>
      </c>
      <c r="I3" s="1" t="n">
        <v>0.6</v>
      </c>
      <c r="J3" s="1" t="n">
        <v>0.17</v>
      </c>
      <c r="K3" s="1" t="n">
        <v>0.43</v>
      </c>
      <c r="L3" s="1" t="n">
        <v>73.16</v>
      </c>
      <c r="M3" s="1" t="n">
        <v>-0.19</v>
      </c>
      <c r="N3" s="1" t="n">
        <v>-6.13</v>
      </c>
      <c r="O3" s="1" t="n">
        <v>-6.14</v>
      </c>
      <c r="P3" s="1" t="s">
        <v>124</v>
      </c>
      <c r="Q3" s="3" t="b">
        <f aca="false">FALSE()</f>
        <v>0</v>
      </c>
      <c r="R3" s="3" t="b">
        <f aca="false">FALSE()</f>
        <v>0</v>
      </c>
      <c r="S3" s="3" t="b">
        <f aca="false">TRUE()</f>
        <v>1</v>
      </c>
      <c r="T3" s="3" t="b">
        <f aca="false">FALSE()</f>
        <v>0</v>
      </c>
      <c r="U3" s="3" t="b">
        <f aca="false">FALSE()</f>
        <v>0</v>
      </c>
      <c r="V3" s="3" t="b">
        <f aca="false">TRUE()</f>
        <v>1</v>
      </c>
      <c r="W3" s="3" t="b">
        <f aca="false">FALSE()</f>
        <v>0</v>
      </c>
    </row>
    <row r="4" customFormat="false" ht="16" hidden="false" customHeight="false" outlineLevel="0" collapsed="false">
      <c r="A4" s="1" t="n">
        <v>3</v>
      </c>
      <c r="B4" s="1" t="s">
        <v>125</v>
      </c>
      <c r="C4" s="1" t="s">
        <v>7</v>
      </c>
      <c r="D4" s="1" t="n">
        <v>562</v>
      </c>
      <c r="E4" s="1" t="n">
        <v>596</v>
      </c>
      <c r="F4" s="1" t="n">
        <v>35</v>
      </c>
      <c r="G4" s="1" t="s">
        <v>124</v>
      </c>
      <c r="H4" s="1" t="n">
        <v>83.64</v>
      </c>
      <c r="I4" s="1" t="n">
        <v>0.6</v>
      </c>
      <c r="J4" s="1" t="n">
        <v>0.2</v>
      </c>
      <c r="K4" s="1" t="n">
        <v>0.26</v>
      </c>
      <c r="L4" s="1" t="n">
        <v>76.72</v>
      </c>
      <c r="M4" s="1" t="n">
        <v>-1.47</v>
      </c>
      <c r="N4" s="1" t="n">
        <v>-9.45</v>
      </c>
      <c r="O4" s="1" t="n">
        <v>-9.45</v>
      </c>
      <c r="P4" s="1" t="s">
        <v>124</v>
      </c>
      <c r="Q4" s="3" t="b">
        <f aca="false">FALSE()</f>
        <v>0</v>
      </c>
      <c r="R4" s="3" t="b">
        <f aca="false">FALSE()</f>
        <v>0</v>
      </c>
      <c r="S4" s="3" t="b">
        <f aca="false">FALSE()</f>
        <v>0</v>
      </c>
      <c r="T4" s="3" t="b">
        <f aca="false">FALSE()</f>
        <v>0</v>
      </c>
      <c r="U4" s="3" t="b">
        <f aca="false">FALSE()</f>
        <v>0</v>
      </c>
      <c r="V4" s="3" t="b">
        <f aca="false">FALSE()</f>
        <v>0</v>
      </c>
      <c r="W4" s="3" t="b">
        <f aca="false">FALSE()</f>
        <v>0</v>
      </c>
    </row>
    <row r="5" customFormat="false" ht="16" hidden="false" customHeight="false" outlineLevel="0" collapsed="false">
      <c r="A5" s="1" t="n">
        <v>4</v>
      </c>
      <c r="B5" s="1" t="s">
        <v>126</v>
      </c>
      <c r="C5" s="1" t="s">
        <v>7</v>
      </c>
      <c r="D5" s="1" t="n">
        <v>1283</v>
      </c>
      <c r="E5" s="1" t="n">
        <v>1317</v>
      </c>
      <c r="F5" s="1" t="n">
        <v>35</v>
      </c>
      <c r="G5" s="1" t="s">
        <v>127</v>
      </c>
      <c r="H5" s="1" t="n">
        <v>86.33</v>
      </c>
      <c r="I5" s="1" t="n">
        <v>0.57</v>
      </c>
      <c r="J5" s="1" t="n">
        <v>0.34</v>
      </c>
      <c r="K5" s="1" t="n">
        <v>0.46</v>
      </c>
      <c r="L5" s="1" t="n">
        <v>78.91</v>
      </c>
      <c r="M5" s="1" t="n">
        <v>0</v>
      </c>
      <c r="N5" s="1" t="n">
        <v>-5.69</v>
      </c>
      <c r="O5" s="1" t="n">
        <v>-5.69</v>
      </c>
      <c r="P5" s="1" t="s">
        <v>127</v>
      </c>
      <c r="Q5" s="3" t="b">
        <f aca="false">FALSE()</f>
        <v>0</v>
      </c>
      <c r="R5" s="3" t="b">
        <f aca="false">TRUE()</f>
        <v>1</v>
      </c>
      <c r="S5" s="3" t="b">
        <f aca="false">TRUE()</f>
        <v>1</v>
      </c>
      <c r="T5" s="3" t="b">
        <f aca="false">FALSE()</f>
        <v>0</v>
      </c>
      <c r="U5" s="3" t="b">
        <f aca="false">FALSE()</f>
        <v>0</v>
      </c>
      <c r="V5" s="3" t="b">
        <f aca="false">TRUE()</f>
        <v>1</v>
      </c>
      <c r="W5" s="3" t="b">
        <f aca="false">FALSE()</f>
        <v>0</v>
      </c>
    </row>
    <row r="6" customFormat="false" ht="16" hidden="false" customHeight="false" outlineLevel="0" collapsed="false">
      <c r="A6" s="1" t="n">
        <v>5</v>
      </c>
      <c r="B6" s="1" t="s">
        <v>128</v>
      </c>
      <c r="C6" s="1" t="s">
        <v>7</v>
      </c>
      <c r="D6" s="1" t="n">
        <v>1800</v>
      </c>
      <c r="E6" s="1" t="n">
        <v>1831</v>
      </c>
      <c r="F6" s="1" t="n">
        <v>32</v>
      </c>
      <c r="G6" s="1" t="s">
        <v>129</v>
      </c>
      <c r="H6" s="1" t="n">
        <v>72.44</v>
      </c>
      <c r="I6" s="1" t="n">
        <v>0.5</v>
      </c>
      <c r="J6" s="1" t="n">
        <v>0.25</v>
      </c>
      <c r="K6" s="1" t="n">
        <v>0.28</v>
      </c>
      <c r="L6" s="1" t="n">
        <v>69.14</v>
      </c>
      <c r="M6" s="1" t="n">
        <v>-0.71</v>
      </c>
      <c r="N6" s="1" t="n">
        <v>-4.53</v>
      </c>
      <c r="O6" s="1" t="n">
        <v>-5.86</v>
      </c>
      <c r="P6" s="1" t="s">
        <v>123</v>
      </c>
      <c r="Q6" s="3" t="b">
        <f aca="false">FALSE()</f>
        <v>0</v>
      </c>
      <c r="R6" s="3" t="b">
        <f aca="false">FALSE()</f>
        <v>0</v>
      </c>
      <c r="S6" s="3" t="b">
        <f aca="false">TRUE()</f>
        <v>1</v>
      </c>
      <c r="T6" s="3" t="b">
        <f aca="false">FALSE()</f>
        <v>0</v>
      </c>
      <c r="U6" s="3" t="b">
        <f aca="false">FALSE()</f>
        <v>0</v>
      </c>
      <c r="V6" s="3" t="b">
        <f aca="false">FALSE()</f>
        <v>0</v>
      </c>
      <c r="W6" s="3" t="b">
        <f aca="false">FALSE()</f>
        <v>0</v>
      </c>
    </row>
    <row r="7" customFormat="false" ht="16" hidden="false" customHeight="false" outlineLevel="0" collapsed="false">
      <c r="A7" s="1" t="n">
        <v>6</v>
      </c>
      <c r="B7" s="1" t="s">
        <v>130</v>
      </c>
      <c r="C7" s="1" t="s">
        <v>18</v>
      </c>
      <c r="D7" s="1" t="n">
        <v>274</v>
      </c>
      <c r="E7" s="1" t="n">
        <v>302</v>
      </c>
      <c r="F7" s="1" t="n">
        <v>29</v>
      </c>
      <c r="G7" s="1" t="s">
        <v>131</v>
      </c>
      <c r="H7" s="1" t="n">
        <v>73.46</v>
      </c>
      <c r="I7" s="1" t="n">
        <v>0.48</v>
      </c>
      <c r="J7" s="1" t="n">
        <v>0.31</v>
      </c>
      <c r="K7" s="1" t="n">
        <v>0.34</v>
      </c>
      <c r="L7" s="1" t="n">
        <v>70.45</v>
      </c>
      <c r="M7" s="1" t="n">
        <v>0.25</v>
      </c>
      <c r="N7" s="1" t="n">
        <v>-5.05</v>
      </c>
      <c r="O7" s="1" t="n">
        <v>-7.06</v>
      </c>
      <c r="P7" s="1" t="s">
        <v>124</v>
      </c>
      <c r="Q7" s="3" t="b">
        <f aca="false">FALSE()</f>
        <v>0</v>
      </c>
      <c r="R7" s="3" t="b">
        <f aca="false">TRUE()</f>
        <v>1</v>
      </c>
      <c r="S7" s="3" t="b">
        <f aca="false">TRUE()</f>
        <v>1</v>
      </c>
      <c r="T7" s="3" t="b">
        <f aca="false">FALSE()</f>
        <v>0</v>
      </c>
      <c r="U7" s="3" t="b">
        <f aca="false">FALSE()</f>
        <v>0</v>
      </c>
      <c r="V7" s="3" t="b">
        <f aca="false">FALSE()</f>
        <v>0</v>
      </c>
      <c r="W7" s="3" t="b">
        <f aca="false">FALSE()</f>
        <v>0</v>
      </c>
    </row>
    <row r="8" customFormat="false" ht="16" hidden="false" customHeight="false" outlineLevel="0" collapsed="false">
      <c r="A8" s="1" t="n">
        <v>7</v>
      </c>
      <c r="B8" s="1" t="s">
        <v>132</v>
      </c>
      <c r="C8" s="1" t="s">
        <v>18</v>
      </c>
      <c r="D8" s="1" t="n">
        <v>660</v>
      </c>
      <c r="E8" s="1" t="n">
        <v>689</v>
      </c>
      <c r="F8" s="1" t="n">
        <v>30</v>
      </c>
      <c r="G8" s="1" t="s">
        <v>133</v>
      </c>
      <c r="H8" s="1" t="n">
        <v>72.61</v>
      </c>
      <c r="I8" s="1" t="n">
        <v>0.57</v>
      </c>
      <c r="J8" s="1" t="n">
        <v>0.17</v>
      </c>
      <c r="K8" s="1" t="n">
        <v>0.27</v>
      </c>
      <c r="L8" s="1" t="n">
        <v>69.98</v>
      </c>
      <c r="M8" s="1" t="n">
        <v>-2.91</v>
      </c>
      <c r="N8" s="1" t="n">
        <v>-7.93</v>
      </c>
      <c r="O8" s="1" t="n">
        <v>-7.93</v>
      </c>
      <c r="P8" s="1" t="s">
        <v>133</v>
      </c>
      <c r="Q8" s="3" t="b">
        <f aca="false">FALSE()</f>
        <v>0</v>
      </c>
      <c r="R8" s="3" t="b">
        <f aca="false">FALSE()</f>
        <v>0</v>
      </c>
      <c r="S8" s="3" t="b">
        <f aca="false">FALSE()</f>
        <v>0</v>
      </c>
      <c r="T8" s="3" t="b">
        <f aca="false">FALSE()</f>
        <v>0</v>
      </c>
      <c r="U8" s="3" t="b">
        <f aca="false">FALSE()</f>
        <v>0</v>
      </c>
      <c r="V8" s="3" t="b">
        <f aca="false">FALSE()</f>
        <v>0</v>
      </c>
      <c r="W8" s="3" t="b">
        <f aca="false">FALSE()</f>
        <v>0</v>
      </c>
    </row>
    <row r="9" customFormat="false" ht="16" hidden="false" customHeight="false" outlineLevel="0" collapsed="false">
      <c r="A9" s="1" t="n">
        <v>8</v>
      </c>
      <c r="B9" s="1" t="s">
        <v>134</v>
      </c>
      <c r="C9" s="1" t="s">
        <v>18</v>
      </c>
      <c r="D9" s="1" t="n">
        <v>959</v>
      </c>
      <c r="E9" s="1" t="n">
        <v>993</v>
      </c>
      <c r="F9" s="1" t="n">
        <v>35</v>
      </c>
      <c r="G9" s="1" t="s">
        <v>135</v>
      </c>
      <c r="H9" s="1" t="n">
        <v>83.32</v>
      </c>
      <c r="I9" s="1" t="n">
        <v>0.54</v>
      </c>
      <c r="J9" s="1" t="n">
        <v>0.31</v>
      </c>
      <c r="K9" s="1" t="n">
        <v>0.2</v>
      </c>
      <c r="L9" s="1" t="n">
        <v>80.15</v>
      </c>
      <c r="M9" s="1" t="n">
        <v>-1.88</v>
      </c>
      <c r="N9" s="1" t="n">
        <v>-6.69</v>
      </c>
      <c r="O9" s="1" t="n">
        <v>-8.37</v>
      </c>
      <c r="P9" s="1" t="s">
        <v>124</v>
      </c>
      <c r="Q9" s="3" t="b">
        <f aca="false">FALSE()</f>
        <v>0</v>
      </c>
      <c r="R9" s="3" t="b">
        <f aca="false">TRUE()</f>
        <v>1</v>
      </c>
      <c r="S9" s="3" t="b">
        <f aca="false">TRUE()</f>
        <v>1</v>
      </c>
      <c r="T9" s="3" t="b">
        <f aca="false">FALSE()</f>
        <v>0</v>
      </c>
      <c r="U9" s="3" t="b">
        <f aca="false">FALSE()</f>
        <v>0</v>
      </c>
      <c r="V9" s="3" t="b">
        <f aca="false">FALSE()</f>
        <v>0</v>
      </c>
      <c r="W9" s="3" t="b">
        <f aca="false">FALSE()</f>
        <v>0</v>
      </c>
    </row>
    <row r="10" customFormat="false" ht="16" hidden="false" customHeight="false" outlineLevel="0" collapsed="false">
      <c r="A10" s="1" t="n">
        <v>9</v>
      </c>
      <c r="B10" s="1" t="s">
        <v>136</v>
      </c>
      <c r="C10" s="1" t="s">
        <v>18</v>
      </c>
      <c r="D10" s="1" t="n">
        <v>1265</v>
      </c>
      <c r="E10" s="1" t="n">
        <v>1299</v>
      </c>
      <c r="F10" s="1" t="n">
        <v>35</v>
      </c>
      <c r="G10" s="1" t="s">
        <v>137</v>
      </c>
      <c r="H10" s="1" t="n">
        <v>77.45</v>
      </c>
      <c r="I10" s="1" t="n">
        <v>0.57</v>
      </c>
      <c r="J10" s="1" t="n">
        <v>0.2</v>
      </c>
      <c r="K10" s="1" t="n">
        <v>0.4</v>
      </c>
      <c r="L10" s="1" t="n">
        <v>71.73</v>
      </c>
      <c r="M10" s="1" t="n">
        <v>-1.11</v>
      </c>
      <c r="N10" s="1" t="n">
        <v>-9.68</v>
      </c>
      <c r="O10" s="1" t="n">
        <v>-9.68</v>
      </c>
      <c r="P10" s="1" t="s">
        <v>137</v>
      </c>
      <c r="Q10" s="3" t="b">
        <f aca="false">FALSE()</f>
        <v>0</v>
      </c>
      <c r="R10" s="3" t="b">
        <f aca="false">FALSE()</f>
        <v>0</v>
      </c>
      <c r="S10" s="3" t="b">
        <f aca="false">TRUE()</f>
        <v>1</v>
      </c>
      <c r="T10" s="3" t="b">
        <f aca="false">FALSE()</f>
        <v>0</v>
      </c>
      <c r="U10" s="3" t="b">
        <f aca="false">FALSE()</f>
        <v>0</v>
      </c>
      <c r="V10" s="3" t="b">
        <f aca="false">TRUE()</f>
        <v>1</v>
      </c>
      <c r="W10" s="3" t="b">
        <f aca="false">FALSE()</f>
        <v>0</v>
      </c>
    </row>
    <row r="11" customFormat="false" ht="16" hidden="false" customHeight="false" outlineLevel="0" collapsed="false">
      <c r="A11" s="1" t="n">
        <v>10</v>
      </c>
      <c r="B11" s="1" t="s">
        <v>138</v>
      </c>
      <c r="C11" s="1" t="s">
        <v>18</v>
      </c>
      <c r="D11" s="1" t="n">
        <v>1900</v>
      </c>
      <c r="E11" s="1" t="n">
        <v>1933</v>
      </c>
      <c r="F11" s="1" t="n">
        <v>34</v>
      </c>
      <c r="G11" s="1" t="s">
        <v>139</v>
      </c>
      <c r="H11" s="1" t="n">
        <v>82.31</v>
      </c>
      <c r="I11" s="1" t="n">
        <v>0.59</v>
      </c>
      <c r="J11" s="1" t="n">
        <v>0.18</v>
      </c>
      <c r="K11" s="1" t="n">
        <v>0.26</v>
      </c>
      <c r="L11" s="1" t="n">
        <v>77.79</v>
      </c>
      <c r="M11" s="1" t="n">
        <v>-0.18</v>
      </c>
      <c r="N11" s="1" t="n">
        <v>-4.57</v>
      </c>
      <c r="O11" s="1" t="n">
        <v>-9.27</v>
      </c>
      <c r="P11" s="1" t="s">
        <v>127</v>
      </c>
      <c r="Q11" s="3" t="b">
        <f aca="false">FALSE()</f>
        <v>0</v>
      </c>
      <c r="R11" s="3" t="b">
        <f aca="false">FALSE()</f>
        <v>0</v>
      </c>
      <c r="S11" s="3" t="b">
        <f aca="false">FALSE()</f>
        <v>0</v>
      </c>
      <c r="T11" s="3" t="b">
        <f aca="false">FALSE()</f>
        <v>0</v>
      </c>
      <c r="U11" s="3" t="b">
        <f aca="false">FALSE()</f>
        <v>0</v>
      </c>
      <c r="V11" s="3" t="b">
        <f aca="false">FALSE()</f>
        <v>0</v>
      </c>
      <c r="W11" s="3" t="b">
        <f aca="false">FALSE()</f>
        <v>0</v>
      </c>
    </row>
    <row r="12" customFormat="false" ht="16" hidden="false" customHeight="false" outlineLevel="0" collapsed="false">
      <c r="A12" s="1" t="n">
        <v>11</v>
      </c>
      <c r="B12" s="1" t="s">
        <v>140</v>
      </c>
      <c r="C12" s="1" t="s">
        <v>18</v>
      </c>
      <c r="D12" s="1" t="n">
        <v>2276</v>
      </c>
      <c r="E12" s="1" t="n">
        <v>2309</v>
      </c>
      <c r="F12" s="1" t="n">
        <v>34</v>
      </c>
      <c r="G12" s="1" t="s">
        <v>141</v>
      </c>
      <c r="H12" s="1" t="n">
        <v>76.6</v>
      </c>
      <c r="I12" s="1" t="n">
        <v>0.47</v>
      </c>
      <c r="J12" s="1" t="n">
        <v>0.32</v>
      </c>
      <c r="K12" s="1" t="n">
        <v>0.24</v>
      </c>
      <c r="L12" s="1" t="n">
        <v>71.93</v>
      </c>
      <c r="M12" s="1" t="n">
        <v>-0.7</v>
      </c>
      <c r="N12" s="1" t="n">
        <v>-5.8</v>
      </c>
      <c r="O12" s="1" t="n">
        <v>-6.86</v>
      </c>
      <c r="P12" s="1" t="s">
        <v>124</v>
      </c>
      <c r="Q12" s="3" t="b">
        <f aca="false">FALSE()</f>
        <v>0</v>
      </c>
      <c r="R12" s="3" t="b">
        <f aca="false">TRUE()</f>
        <v>1</v>
      </c>
      <c r="S12" s="3" t="b">
        <f aca="false">FALSE()</f>
        <v>0</v>
      </c>
      <c r="T12" s="3" t="b">
        <f aca="false">FALSE()</f>
        <v>0</v>
      </c>
      <c r="U12" s="3" t="b">
        <f aca="false">FALSE()</f>
        <v>0</v>
      </c>
      <c r="V12" s="3" t="b">
        <f aca="false">FALSE()</f>
        <v>0</v>
      </c>
      <c r="W12" s="3" t="b">
        <f aca="false">FALSE()</f>
        <v>0</v>
      </c>
    </row>
    <row r="13" customFormat="false" ht="16" hidden="false" customHeight="false" outlineLevel="0" collapsed="false">
      <c r="A13" s="1" t="n">
        <v>12</v>
      </c>
      <c r="B13" s="1" t="s">
        <v>142</v>
      </c>
      <c r="C13" s="1" t="s">
        <v>18</v>
      </c>
      <c r="D13" s="1" t="n">
        <v>2419</v>
      </c>
      <c r="E13" s="1" t="n">
        <v>2450</v>
      </c>
      <c r="F13" s="1" t="n">
        <v>32</v>
      </c>
      <c r="G13" s="1" t="s">
        <v>143</v>
      </c>
      <c r="H13" s="1" t="n">
        <v>77.06</v>
      </c>
      <c r="I13" s="1" t="n">
        <v>0.47</v>
      </c>
      <c r="J13" s="1" t="n">
        <v>0.31</v>
      </c>
      <c r="K13" s="1" t="n">
        <v>0.12</v>
      </c>
      <c r="L13" s="1" t="n">
        <v>72.35</v>
      </c>
      <c r="M13" s="1" t="n">
        <v>0</v>
      </c>
      <c r="N13" s="1" t="n">
        <v>-4.08</v>
      </c>
      <c r="O13" s="1" t="n">
        <v>-7.8</v>
      </c>
      <c r="P13" s="1" t="s">
        <v>137</v>
      </c>
      <c r="Q13" s="3" t="b">
        <f aca="false">FALSE()</f>
        <v>0</v>
      </c>
      <c r="R13" s="3" t="b">
        <f aca="false">TRUE()</f>
        <v>1</v>
      </c>
      <c r="S13" s="3" t="b">
        <f aca="false">TRUE()</f>
        <v>1</v>
      </c>
      <c r="T13" s="3" t="b">
        <f aca="false">FALSE()</f>
        <v>0</v>
      </c>
      <c r="U13" s="3" t="b">
        <f aca="false">FALSE()</f>
        <v>0</v>
      </c>
      <c r="V13" s="3" t="b">
        <f aca="false">FALSE()</f>
        <v>0</v>
      </c>
      <c r="W13" s="3" t="b">
        <f aca="false">FALSE()</f>
        <v>0</v>
      </c>
    </row>
    <row r="14" customFormat="false" ht="16" hidden="false" customHeight="false" outlineLevel="0" collapsed="false">
      <c r="A14" s="1" t="n">
        <v>13</v>
      </c>
      <c r="B14" s="1" t="s">
        <v>144</v>
      </c>
      <c r="C14" s="1" t="s">
        <v>18</v>
      </c>
      <c r="D14" s="1" t="n">
        <v>2705</v>
      </c>
      <c r="E14" s="1" t="n">
        <v>2739</v>
      </c>
      <c r="F14" s="1" t="n">
        <v>35</v>
      </c>
      <c r="G14" s="1" t="s">
        <v>145</v>
      </c>
      <c r="H14" s="1" t="n">
        <v>85.03</v>
      </c>
      <c r="I14" s="1" t="n">
        <v>0.6</v>
      </c>
      <c r="J14" s="1" t="n">
        <v>0.26</v>
      </c>
      <c r="K14" s="1" t="n">
        <v>0.46</v>
      </c>
      <c r="L14" s="1" t="n">
        <v>80.03</v>
      </c>
      <c r="M14" s="1" t="n">
        <v>0.05</v>
      </c>
      <c r="N14" s="1" t="n">
        <v>-2.81</v>
      </c>
      <c r="O14" s="1" t="n">
        <v>-9.21</v>
      </c>
      <c r="P14" s="1" t="s">
        <v>124</v>
      </c>
      <c r="Q14" s="3" t="b">
        <f aca="false">FALSE()</f>
        <v>0</v>
      </c>
      <c r="R14" s="3" t="b">
        <f aca="false">FALSE()</f>
        <v>0</v>
      </c>
      <c r="S14" s="3" t="b">
        <f aca="false">TRUE()</f>
        <v>1</v>
      </c>
      <c r="T14" s="3" t="b">
        <f aca="false">FALSE()</f>
        <v>0</v>
      </c>
      <c r="U14" s="3" t="b">
        <f aca="false">FALSE()</f>
        <v>0</v>
      </c>
      <c r="V14" s="3" t="b">
        <f aca="false">TRUE()</f>
        <v>1</v>
      </c>
      <c r="W14" s="3" t="b">
        <f aca="false">FALSE()</f>
        <v>0</v>
      </c>
    </row>
    <row r="15" customFormat="false" ht="16" hidden="false" customHeight="false" outlineLevel="0" collapsed="false">
      <c r="A15" s="1" t="n">
        <v>14</v>
      </c>
      <c r="B15" s="1" t="s">
        <v>146</v>
      </c>
      <c r="C15" s="1" t="s">
        <v>18</v>
      </c>
      <c r="D15" s="1" t="n">
        <v>3047</v>
      </c>
      <c r="E15" s="1" t="n">
        <v>3078</v>
      </c>
      <c r="F15" s="1" t="n">
        <v>32</v>
      </c>
      <c r="G15" s="1" t="s">
        <v>147</v>
      </c>
      <c r="H15" s="1" t="n">
        <v>78.72</v>
      </c>
      <c r="I15" s="1" t="n">
        <v>0.56</v>
      </c>
      <c r="J15" s="1" t="n">
        <v>0.25</v>
      </c>
      <c r="K15" s="1" t="n">
        <v>0.41</v>
      </c>
      <c r="L15" s="1" t="n">
        <v>73.45</v>
      </c>
      <c r="M15" s="1" t="n">
        <v>-0.84</v>
      </c>
      <c r="N15" s="1" t="n">
        <v>-4.9</v>
      </c>
      <c r="O15" s="1" t="n">
        <v>-9.88</v>
      </c>
      <c r="P15" s="1" t="s">
        <v>124</v>
      </c>
      <c r="Q15" s="3" t="b">
        <f aca="false">FALSE()</f>
        <v>0</v>
      </c>
      <c r="R15" s="3" t="b">
        <f aca="false">FALSE()</f>
        <v>0</v>
      </c>
      <c r="S15" s="3" t="b">
        <f aca="false">TRUE()</f>
        <v>1</v>
      </c>
      <c r="T15" s="3" t="b">
        <f aca="false">FALSE()</f>
        <v>0</v>
      </c>
      <c r="U15" s="3" t="b">
        <f aca="false">FALSE()</f>
        <v>0</v>
      </c>
      <c r="V15" s="3" t="b">
        <f aca="false">FALSE()</f>
        <v>0</v>
      </c>
      <c r="W15" s="3" t="b">
        <f aca="false">FALSE()</f>
        <v>0</v>
      </c>
    </row>
    <row r="16" customFormat="false" ht="16" hidden="false" customHeight="false" outlineLevel="0" collapsed="false">
      <c r="A16" s="1" t="n">
        <v>15</v>
      </c>
      <c r="B16" s="1" t="s">
        <v>148</v>
      </c>
      <c r="C16" s="1" t="s">
        <v>18</v>
      </c>
      <c r="D16" s="1" t="n">
        <v>3448</v>
      </c>
      <c r="E16" s="1" t="n">
        <v>3481</v>
      </c>
      <c r="F16" s="1" t="n">
        <v>34</v>
      </c>
      <c r="G16" s="1" t="s">
        <v>149</v>
      </c>
      <c r="H16" s="1" t="n">
        <v>77.52</v>
      </c>
      <c r="I16" s="1" t="n">
        <v>0.47</v>
      </c>
      <c r="J16" s="1" t="n">
        <v>0.32</v>
      </c>
      <c r="K16" s="1" t="n">
        <v>0.29</v>
      </c>
      <c r="L16" s="1" t="n">
        <v>73.55</v>
      </c>
      <c r="M16" s="1" t="n">
        <v>-0.42</v>
      </c>
      <c r="N16" s="1" t="n">
        <v>-5.08</v>
      </c>
      <c r="O16" s="1" t="n">
        <v>-8.15</v>
      </c>
      <c r="P16" s="1" t="s">
        <v>129</v>
      </c>
      <c r="Q16" s="3" t="b">
        <f aca="false">FALSE()</f>
        <v>0</v>
      </c>
      <c r="R16" s="3" t="b">
        <f aca="false">TRUE()</f>
        <v>1</v>
      </c>
      <c r="S16" s="3" t="b">
        <f aca="false">TRUE()</f>
        <v>1</v>
      </c>
      <c r="T16" s="3" t="b">
        <f aca="false">FALSE()</f>
        <v>0</v>
      </c>
      <c r="U16" s="3" t="b">
        <f aca="false">FALSE()</f>
        <v>0</v>
      </c>
      <c r="V16" s="3" t="b">
        <f aca="false">FALSE()</f>
        <v>0</v>
      </c>
      <c r="W16" s="3" t="b">
        <f aca="false">FALSE()</f>
        <v>0</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W2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V16384"/>
    </sheetView>
  </sheetViews>
  <sheetFormatPr defaultColWidth="10.828125" defaultRowHeight="16" zeroHeight="false" outlineLevelRow="0" outlineLevelCol="0"/>
  <cols>
    <col collapsed="false" customWidth="false" hidden="false" outlineLevel="0" max="257" min="1" style="3" width="10.83"/>
  </cols>
  <sheetData>
    <row r="1" customFormat="false" ht="16" hidden="false" customHeight="false" outlineLevel="0" collapsed="false">
      <c r="A1" s="3" t="s">
        <v>97</v>
      </c>
      <c r="B1" s="3" t="s">
        <v>98</v>
      </c>
      <c r="C1" s="3" t="s">
        <v>99</v>
      </c>
      <c r="D1" s="3" t="s">
        <v>100</v>
      </c>
      <c r="E1" s="3" t="s">
        <v>101</v>
      </c>
      <c r="F1" s="3" t="s">
        <v>102</v>
      </c>
      <c r="G1" s="3" t="s">
        <v>103</v>
      </c>
      <c r="H1" s="3" t="s">
        <v>104</v>
      </c>
      <c r="I1" s="3" t="s">
        <v>105</v>
      </c>
      <c r="J1" s="3" t="s">
        <v>106</v>
      </c>
      <c r="K1" s="3" t="s">
        <v>107</v>
      </c>
      <c r="L1" s="3" t="s">
        <v>108</v>
      </c>
      <c r="M1" s="3" t="s">
        <v>109</v>
      </c>
      <c r="N1" s="3" t="s">
        <v>110</v>
      </c>
      <c r="O1" s="3" t="s">
        <v>111</v>
      </c>
      <c r="P1" s="3" t="s">
        <v>112</v>
      </c>
      <c r="Q1" s="3" t="s">
        <v>113</v>
      </c>
      <c r="R1" s="3" t="s">
        <v>114</v>
      </c>
      <c r="S1" s="3" t="s">
        <v>115</v>
      </c>
      <c r="T1" s="3" t="s">
        <v>116</v>
      </c>
      <c r="U1" s="3" t="s">
        <v>117</v>
      </c>
      <c r="V1" s="3" t="s">
        <v>118</v>
      </c>
      <c r="W1" s="3" t="s">
        <v>119</v>
      </c>
    </row>
    <row r="2" customFormat="false" ht="16" hidden="false" customHeight="false" outlineLevel="0" collapsed="false">
      <c r="A2" s="3" t="n">
        <v>1</v>
      </c>
      <c r="B2" s="3" t="s">
        <v>150</v>
      </c>
      <c r="C2" s="3" t="s">
        <v>7</v>
      </c>
      <c r="D2" s="3" t="n">
        <v>114</v>
      </c>
      <c r="E2" s="3" t="n">
        <v>148</v>
      </c>
      <c r="F2" s="3" t="n">
        <v>35</v>
      </c>
      <c r="G2" s="3" t="s">
        <v>151</v>
      </c>
      <c r="H2" s="3" t="n">
        <v>86.88</v>
      </c>
      <c r="I2" s="3" t="n">
        <v>0.57</v>
      </c>
      <c r="J2" s="3" t="n">
        <v>0.37</v>
      </c>
      <c r="K2" s="3" t="n">
        <v>0.23</v>
      </c>
      <c r="L2" s="3" t="n">
        <v>80.76</v>
      </c>
      <c r="M2" s="3" t="n">
        <v>-0.49</v>
      </c>
      <c r="N2" s="3" t="n">
        <v>-4.17</v>
      </c>
      <c r="O2" s="3" t="n">
        <v>-9.44</v>
      </c>
      <c r="P2" s="3" t="s">
        <v>152</v>
      </c>
      <c r="Q2" s="3" t="b">
        <f aca="false">FALSE()</f>
        <v>0</v>
      </c>
      <c r="R2" s="3" t="b">
        <f aca="false">TRUE()</f>
        <v>1</v>
      </c>
      <c r="S2" s="3" t="b">
        <f aca="false">FALSE()</f>
        <v>0</v>
      </c>
      <c r="T2" s="3" t="b">
        <f aca="false">FALSE()</f>
        <v>0</v>
      </c>
      <c r="U2" s="3" t="b">
        <f aca="false">FALSE()</f>
        <v>0</v>
      </c>
      <c r="V2" s="3" t="b">
        <f aca="false">FALSE()</f>
        <v>0</v>
      </c>
      <c r="W2" s="3" t="b">
        <f aca="false">FALSE()</f>
        <v>0</v>
      </c>
    </row>
    <row r="3" customFormat="false" ht="16" hidden="false" customHeight="false" outlineLevel="0" collapsed="false">
      <c r="A3" s="3" t="n">
        <v>2</v>
      </c>
      <c r="B3" s="3" t="s">
        <v>153</v>
      </c>
      <c r="C3" s="3" t="s">
        <v>7</v>
      </c>
      <c r="D3" s="3" t="n">
        <v>589</v>
      </c>
      <c r="E3" s="3" t="n">
        <v>617</v>
      </c>
      <c r="F3" s="3" t="n">
        <v>29</v>
      </c>
      <c r="G3" s="3" t="s">
        <v>154</v>
      </c>
      <c r="H3" s="3" t="n">
        <v>77.84</v>
      </c>
      <c r="I3" s="3" t="n">
        <v>0.59</v>
      </c>
      <c r="J3" s="3" t="n">
        <v>0.21</v>
      </c>
      <c r="K3" s="3" t="n">
        <v>0.41</v>
      </c>
      <c r="L3" s="3" t="n">
        <v>77.29</v>
      </c>
      <c r="M3" s="3" t="n">
        <v>-0.17</v>
      </c>
      <c r="N3" s="3" t="n">
        <v>-6.84</v>
      </c>
      <c r="O3" s="3" t="n">
        <v>-9.93</v>
      </c>
      <c r="P3" s="3" t="s">
        <v>152</v>
      </c>
      <c r="Q3" s="3" t="b">
        <f aca="false">FALSE()</f>
        <v>0</v>
      </c>
      <c r="R3" s="3" t="b">
        <f aca="false">FALSE()</f>
        <v>0</v>
      </c>
      <c r="S3" s="3" t="b">
        <f aca="false">TRUE()</f>
        <v>1</v>
      </c>
      <c r="T3" s="3" t="b">
        <f aca="false">FALSE()</f>
        <v>0</v>
      </c>
      <c r="U3" s="3" t="b">
        <f aca="false">FALSE()</f>
        <v>0</v>
      </c>
      <c r="V3" s="3" t="b">
        <f aca="false">FALSE()</f>
        <v>0</v>
      </c>
      <c r="W3" s="3" t="b">
        <f aca="false">FALSE()</f>
        <v>0</v>
      </c>
    </row>
    <row r="4" customFormat="false" ht="16" hidden="false" customHeight="false" outlineLevel="0" collapsed="false">
      <c r="A4" s="3" t="n">
        <v>3</v>
      </c>
      <c r="B4" s="3" t="s">
        <v>155</v>
      </c>
      <c r="C4" s="3" t="s">
        <v>7</v>
      </c>
      <c r="D4" s="3" t="n">
        <v>952</v>
      </c>
      <c r="E4" s="3" t="n">
        <v>983</v>
      </c>
      <c r="F4" s="3" t="n">
        <v>32</v>
      </c>
      <c r="G4" s="3" t="s">
        <v>156</v>
      </c>
      <c r="H4" s="3" t="n">
        <v>76.07</v>
      </c>
      <c r="I4" s="3" t="n">
        <v>0.59</v>
      </c>
      <c r="J4" s="3" t="n">
        <v>0.19</v>
      </c>
      <c r="K4" s="3" t="n">
        <v>0.34</v>
      </c>
      <c r="L4" s="3" t="n">
        <v>71.15</v>
      </c>
      <c r="M4" s="3" t="n">
        <v>0.14</v>
      </c>
      <c r="N4" s="3" t="n">
        <v>-6.96</v>
      </c>
      <c r="O4" s="3" t="n">
        <v>-8.89</v>
      </c>
      <c r="P4" s="3" t="s">
        <v>151</v>
      </c>
      <c r="Q4" s="3" t="b">
        <f aca="false">FALSE()</f>
        <v>0</v>
      </c>
      <c r="R4" s="3" t="b">
        <f aca="false">FALSE()</f>
        <v>0</v>
      </c>
      <c r="S4" s="3" t="b">
        <f aca="false">TRUE()</f>
        <v>1</v>
      </c>
      <c r="T4" s="3" t="b">
        <f aca="false">FALSE()</f>
        <v>0</v>
      </c>
      <c r="U4" s="3" t="b">
        <f aca="false">FALSE()</f>
        <v>0</v>
      </c>
      <c r="V4" s="3" t="b">
        <f aca="false">FALSE()</f>
        <v>0</v>
      </c>
      <c r="W4" s="3" t="b">
        <f aca="false">FALSE()</f>
        <v>0</v>
      </c>
    </row>
    <row r="5" customFormat="false" ht="16" hidden="false" customHeight="false" outlineLevel="0" collapsed="false">
      <c r="A5" s="3" t="n">
        <v>4</v>
      </c>
      <c r="B5" s="3" t="s">
        <v>157</v>
      </c>
      <c r="C5" s="3" t="s">
        <v>7</v>
      </c>
      <c r="D5" s="3" t="n">
        <v>1437</v>
      </c>
      <c r="E5" s="3" t="n">
        <v>1471</v>
      </c>
      <c r="F5" s="3" t="n">
        <v>35</v>
      </c>
      <c r="G5" s="3" t="s">
        <v>158</v>
      </c>
      <c r="H5" s="3" t="n">
        <v>79.53</v>
      </c>
      <c r="I5" s="3" t="n">
        <v>0.57</v>
      </c>
      <c r="J5" s="3" t="n">
        <v>0.2</v>
      </c>
      <c r="K5" s="3" t="n">
        <v>0.26</v>
      </c>
      <c r="L5" s="3" t="n">
        <v>73.53</v>
      </c>
      <c r="M5" s="3" t="n">
        <v>-1.88</v>
      </c>
      <c r="N5" s="3" t="n">
        <v>-3.53</v>
      </c>
      <c r="O5" s="3" t="n">
        <v>-9.9</v>
      </c>
      <c r="P5" s="3" t="s">
        <v>159</v>
      </c>
      <c r="Q5" s="3" t="b">
        <f aca="false">FALSE()</f>
        <v>0</v>
      </c>
      <c r="R5" s="3" t="b">
        <f aca="false">FALSE()</f>
        <v>0</v>
      </c>
      <c r="S5" s="3" t="b">
        <f aca="false">FALSE()</f>
        <v>0</v>
      </c>
      <c r="T5" s="3" t="b">
        <f aca="false">FALSE()</f>
        <v>0</v>
      </c>
      <c r="U5" s="3" t="b">
        <f aca="false">FALSE()</f>
        <v>0</v>
      </c>
      <c r="V5" s="3" t="b">
        <f aca="false">TRUE()</f>
        <v>1</v>
      </c>
      <c r="W5" s="3" t="b">
        <f aca="false">FALSE()</f>
        <v>0</v>
      </c>
    </row>
    <row r="6" customFormat="false" ht="16" hidden="false" customHeight="false" outlineLevel="0" collapsed="false">
      <c r="A6" s="3" t="n">
        <v>5</v>
      </c>
      <c r="B6" s="3" t="s">
        <v>128</v>
      </c>
      <c r="C6" s="3" t="s">
        <v>7</v>
      </c>
      <c r="D6" s="3" t="n">
        <v>1828</v>
      </c>
      <c r="E6" s="3" t="n">
        <v>1859</v>
      </c>
      <c r="F6" s="3" t="n">
        <v>32</v>
      </c>
      <c r="G6" s="3" t="s">
        <v>160</v>
      </c>
      <c r="H6" s="3" t="n">
        <v>72.44</v>
      </c>
      <c r="I6" s="3" t="n">
        <v>0.5</v>
      </c>
      <c r="J6" s="3" t="n">
        <v>0.25</v>
      </c>
      <c r="K6" s="3" t="n">
        <v>0.28</v>
      </c>
      <c r="L6" s="3" t="n">
        <v>68.76</v>
      </c>
      <c r="M6" s="3" t="n">
        <v>-0.71</v>
      </c>
      <c r="N6" s="3" t="n">
        <v>-4.53</v>
      </c>
      <c r="O6" s="3" t="n">
        <v>-7.99</v>
      </c>
      <c r="P6" s="3" t="s">
        <v>161</v>
      </c>
      <c r="Q6" s="3" t="b">
        <f aca="false">FALSE()</f>
        <v>0</v>
      </c>
      <c r="R6" s="3" t="b">
        <f aca="false">FALSE()</f>
        <v>0</v>
      </c>
      <c r="S6" s="3" t="b">
        <f aca="false">TRUE()</f>
        <v>1</v>
      </c>
      <c r="T6" s="3" t="b">
        <f aca="false">FALSE()</f>
        <v>0</v>
      </c>
      <c r="U6" s="3" t="b">
        <f aca="false">FALSE()</f>
        <v>0</v>
      </c>
      <c r="V6" s="3" t="b">
        <f aca="false">FALSE()</f>
        <v>0</v>
      </c>
      <c r="W6" s="3" t="b">
        <f aca="false">FALSE()</f>
        <v>0</v>
      </c>
    </row>
    <row r="7" customFormat="false" ht="16" hidden="false" customHeight="false" outlineLevel="0" collapsed="false">
      <c r="A7" s="3" t="n">
        <v>6</v>
      </c>
      <c r="B7" s="3" t="s">
        <v>162</v>
      </c>
      <c r="C7" s="3" t="s">
        <v>60</v>
      </c>
      <c r="D7" s="3" t="n">
        <v>2</v>
      </c>
      <c r="E7" s="3" t="n">
        <v>36</v>
      </c>
      <c r="F7" s="3" t="n">
        <v>35</v>
      </c>
      <c r="G7" s="3" t="s">
        <v>163</v>
      </c>
      <c r="H7" s="3" t="n">
        <v>77</v>
      </c>
      <c r="I7" s="3" t="n">
        <v>0.6</v>
      </c>
      <c r="J7" s="3" t="n">
        <v>0.17</v>
      </c>
      <c r="K7" s="3" t="n">
        <v>0.29</v>
      </c>
      <c r="L7" s="3" t="n">
        <v>72.65</v>
      </c>
      <c r="M7" s="3" t="n">
        <v>-1.46</v>
      </c>
      <c r="N7" s="3" t="n">
        <v>-8.22</v>
      </c>
      <c r="O7" s="3" t="n">
        <v>-9.83</v>
      </c>
      <c r="P7" s="3" t="s">
        <v>164</v>
      </c>
      <c r="Q7" s="3" t="b">
        <f aca="false">FALSE()</f>
        <v>0</v>
      </c>
      <c r="R7" s="3" t="b">
        <f aca="false">FALSE()</f>
        <v>0</v>
      </c>
      <c r="S7" s="3" t="b">
        <f aca="false">TRUE()</f>
        <v>1</v>
      </c>
      <c r="T7" s="3" t="b">
        <f aca="false">FALSE()</f>
        <v>0</v>
      </c>
      <c r="U7" s="3" t="b">
        <f aca="false">FALSE()</f>
        <v>0</v>
      </c>
      <c r="V7" s="3" t="b">
        <f aca="false">FALSE()</f>
        <v>0</v>
      </c>
      <c r="W7" s="3" t="b">
        <f aca="false">FALSE()</f>
        <v>0</v>
      </c>
    </row>
    <row r="8" customFormat="false" ht="16" hidden="false" customHeight="false" outlineLevel="0" collapsed="false">
      <c r="A8" s="3" t="n">
        <v>7</v>
      </c>
      <c r="B8" s="3" t="s">
        <v>165</v>
      </c>
      <c r="C8" s="3" t="s">
        <v>60</v>
      </c>
      <c r="D8" s="3" t="n">
        <v>1316</v>
      </c>
      <c r="E8" s="3" t="n">
        <v>1350</v>
      </c>
      <c r="F8" s="3" t="n">
        <v>35</v>
      </c>
      <c r="G8" s="3" t="s">
        <v>166</v>
      </c>
      <c r="H8" s="3" t="n">
        <v>75.76</v>
      </c>
      <c r="I8" s="3" t="n">
        <v>0.6</v>
      </c>
      <c r="J8" s="3" t="n">
        <v>0.11</v>
      </c>
      <c r="K8" s="3" t="n">
        <v>0.17</v>
      </c>
      <c r="L8" s="3" t="n">
        <v>73.29</v>
      </c>
      <c r="M8" s="3" t="n">
        <v>-2.65</v>
      </c>
      <c r="N8" s="3" t="n">
        <v>-7.93</v>
      </c>
      <c r="O8" s="3" t="n">
        <v>-11.06</v>
      </c>
      <c r="P8" s="3" t="s">
        <v>167</v>
      </c>
      <c r="Q8" s="3" t="b">
        <f aca="false">FALSE()</f>
        <v>0</v>
      </c>
      <c r="R8" s="3" t="b">
        <f aca="false">FALSE()</f>
        <v>0</v>
      </c>
      <c r="S8" s="3" t="b">
        <f aca="false">TRUE()</f>
        <v>1</v>
      </c>
      <c r="T8" s="3" t="b">
        <f aca="false">FALSE()</f>
        <v>0</v>
      </c>
      <c r="U8" s="3" t="b">
        <f aca="false">FALSE()</f>
        <v>0</v>
      </c>
      <c r="V8" s="3" t="b">
        <f aca="false">FALSE()</f>
        <v>0</v>
      </c>
      <c r="W8" s="3" t="b">
        <f aca="false">FALSE()</f>
        <v>0</v>
      </c>
    </row>
    <row r="9" customFormat="false" ht="16" hidden="false" customHeight="false" outlineLevel="0" collapsed="false">
      <c r="A9" s="3" t="n">
        <v>8</v>
      </c>
      <c r="B9" s="3" t="s">
        <v>168</v>
      </c>
      <c r="C9" s="3" t="s">
        <v>60</v>
      </c>
      <c r="D9" s="3" t="n">
        <v>1847</v>
      </c>
      <c r="E9" s="3" t="n">
        <v>1878</v>
      </c>
      <c r="F9" s="3" t="n">
        <v>32</v>
      </c>
      <c r="G9" s="3" t="s">
        <v>169</v>
      </c>
      <c r="H9" s="3" t="n">
        <v>80.19</v>
      </c>
      <c r="I9" s="3" t="n">
        <v>0.59</v>
      </c>
      <c r="J9" s="3" t="n">
        <v>0.25</v>
      </c>
      <c r="K9" s="3" t="n">
        <v>0.38</v>
      </c>
      <c r="L9" s="3" t="n">
        <v>73.04</v>
      </c>
      <c r="M9" s="3" t="n">
        <v>-2.85</v>
      </c>
      <c r="N9" s="3" t="n">
        <v>-8.14</v>
      </c>
      <c r="O9" s="3" t="n">
        <v>-8.14</v>
      </c>
      <c r="P9" s="3" t="s">
        <v>169</v>
      </c>
      <c r="Q9" s="3" t="b">
        <f aca="false">FALSE()</f>
        <v>0</v>
      </c>
      <c r="R9" s="3" t="b">
        <f aca="false">FALSE()</f>
        <v>0</v>
      </c>
      <c r="S9" s="3" t="b">
        <f aca="false">TRUE()</f>
        <v>1</v>
      </c>
      <c r="T9" s="3" t="b">
        <f aca="false">FALSE()</f>
        <v>0</v>
      </c>
      <c r="U9" s="3" t="b">
        <f aca="false">FALSE()</f>
        <v>0</v>
      </c>
      <c r="V9" s="3" t="b">
        <f aca="false">TRUE()</f>
        <v>1</v>
      </c>
      <c r="W9" s="3" t="b">
        <f aca="false">FALSE()</f>
        <v>0</v>
      </c>
    </row>
    <row r="10" customFormat="false" ht="16" hidden="false" customHeight="false" outlineLevel="0" collapsed="false">
      <c r="A10" s="3" t="n">
        <v>9</v>
      </c>
      <c r="B10" s="3" t="s">
        <v>170</v>
      </c>
      <c r="C10" s="3" t="s">
        <v>60</v>
      </c>
      <c r="D10" s="3" t="n">
        <v>2046</v>
      </c>
      <c r="E10" s="3" t="n">
        <v>2078</v>
      </c>
      <c r="F10" s="3" t="n">
        <v>33</v>
      </c>
      <c r="G10" s="3" t="s">
        <v>152</v>
      </c>
      <c r="H10" s="3" t="n">
        <v>74.48</v>
      </c>
      <c r="I10" s="3" t="n">
        <v>0.58</v>
      </c>
      <c r="J10" s="3" t="n">
        <v>0.18</v>
      </c>
      <c r="K10" s="3" t="n">
        <v>0.33</v>
      </c>
      <c r="L10" s="3" t="n">
        <v>73.41</v>
      </c>
      <c r="M10" s="3" t="n">
        <v>-2.63</v>
      </c>
      <c r="N10" s="3" t="n">
        <v>-7.76</v>
      </c>
      <c r="O10" s="3" t="n">
        <v>-9.93</v>
      </c>
      <c r="P10" s="3" t="s">
        <v>154</v>
      </c>
      <c r="Q10" s="3" t="b">
        <f aca="false">FALSE()</f>
        <v>0</v>
      </c>
      <c r="R10" s="3" t="b">
        <f aca="false">FALSE()</f>
        <v>0</v>
      </c>
      <c r="S10" s="3" t="b">
        <f aca="false">TRUE()</f>
        <v>1</v>
      </c>
      <c r="T10" s="3" t="b">
        <f aca="false">FALSE()</f>
        <v>0</v>
      </c>
      <c r="U10" s="3" t="b">
        <f aca="false">FALSE()</f>
        <v>0</v>
      </c>
      <c r="V10" s="3" t="b">
        <f aca="false">TRUE()</f>
        <v>1</v>
      </c>
      <c r="W10" s="3" t="b">
        <f aca="false">FALSE()</f>
        <v>0</v>
      </c>
    </row>
    <row r="11" customFormat="false" ht="16" hidden="false" customHeight="false" outlineLevel="0" collapsed="false">
      <c r="A11" s="3" t="n">
        <v>10</v>
      </c>
      <c r="B11" s="3" t="s">
        <v>171</v>
      </c>
      <c r="C11" s="3" t="s">
        <v>60</v>
      </c>
      <c r="D11" s="3" t="n">
        <v>2445</v>
      </c>
      <c r="E11" s="3" t="n">
        <v>2474</v>
      </c>
      <c r="F11" s="3" t="n">
        <v>30</v>
      </c>
      <c r="G11" s="3" t="s">
        <v>172</v>
      </c>
      <c r="H11" s="3" t="n">
        <v>79.87</v>
      </c>
      <c r="I11" s="3" t="n">
        <v>0.6</v>
      </c>
      <c r="J11" s="3" t="n">
        <v>0.2</v>
      </c>
      <c r="K11" s="3" t="n">
        <v>0.4</v>
      </c>
      <c r="L11" s="3" t="n">
        <v>75.58</v>
      </c>
      <c r="M11" s="3" t="n">
        <v>-0.66</v>
      </c>
      <c r="N11" s="3" t="n">
        <v>-3.07</v>
      </c>
      <c r="O11" s="3" t="n">
        <v>-9.28</v>
      </c>
      <c r="P11" s="3" t="s">
        <v>159</v>
      </c>
      <c r="Q11" s="3" t="b">
        <f aca="false">FALSE()</f>
        <v>0</v>
      </c>
      <c r="R11" s="3" t="b">
        <f aca="false">FALSE()</f>
        <v>0</v>
      </c>
      <c r="S11" s="3" t="b">
        <f aca="false">TRUE()</f>
        <v>1</v>
      </c>
      <c r="T11" s="3" t="b">
        <f aca="false">FALSE()</f>
        <v>0</v>
      </c>
      <c r="U11" s="3" t="b">
        <f aca="false">FALSE()</f>
        <v>0</v>
      </c>
      <c r="V11" s="3" t="b">
        <f aca="false">TRUE()</f>
        <v>1</v>
      </c>
      <c r="W11" s="3" t="b">
        <f aca="false">FALSE()</f>
        <v>0</v>
      </c>
    </row>
    <row r="12" customFormat="false" ht="16" hidden="false" customHeight="false" outlineLevel="0" collapsed="false">
      <c r="A12" s="3" t="n">
        <v>11</v>
      </c>
      <c r="B12" s="3" t="s">
        <v>173</v>
      </c>
      <c r="C12" s="3" t="s">
        <v>60</v>
      </c>
      <c r="D12" s="3" t="n">
        <v>2812</v>
      </c>
      <c r="E12" s="3" t="n">
        <v>2841</v>
      </c>
      <c r="F12" s="3" t="n">
        <v>30</v>
      </c>
      <c r="G12" s="3" t="s">
        <v>164</v>
      </c>
      <c r="H12" s="3" t="n">
        <v>80.96</v>
      </c>
      <c r="I12" s="3" t="n">
        <v>0.6</v>
      </c>
      <c r="J12" s="3" t="n">
        <v>0.17</v>
      </c>
      <c r="K12" s="3" t="n">
        <v>0.3</v>
      </c>
      <c r="L12" s="3" t="n">
        <v>78.34</v>
      </c>
      <c r="M12" s="3" t="n">
        <v>-0.83</v>
      </c>
      <c r="N12" s="3" t="n">
        <v>-3.26</v>
      </c>
      <c r="O12" s="3" t="n">
        <v>-9.83</v>
      </c>
      <c r="P12" s="3" t="s">
        <v>163</v>
      </c>
      <c r="Q12" s="3" t="b">
        <f aca="false">FALSE()</f>
        <v>0</v>
      </c>
      <c r="R12" s="3" t="b">
        <f aca="false">FALSE()</f>
        <v>0</v>
      </c>
      <c r="S12" s="3" t="b">
        <f aca="false">TRUE()</f>
        <v>1</v>
      </c>
      <c r="T12" s="3" t="b">
        <f aca="false">FALSE()</f>
        <v>0</v>
      </c>
      <c r="U12" s="3" t="b">
        <f aca="false">FALSE()</f>
        <v>0</v>
      </c>
      <c r="V12" s="3" t="b">
        <f aca="false">FALSE()</f>
        <v>0</v>
      </c>
      <c r="W12" s="3" t="b">
        <f aca="false">FALSE()</f>
        <v>0</v>
      </c>
    </row>
    <row r="13" customFormat="false" ht="16" hidden="false" customHeight="false" outlineLevel="0" collapsed="false">
      <c r="A13" s="3" t="n">
        <v>12</v>
      </c>
      <c r="B13" s="3" t="s">
        <v>174</v>
      </c>
      <c r="C13" s="3" t="s">
        <v>60</v>
      </c>
      <c r="D13" s="3" t="n">
        <v>3723</v>
      </c>
      <c r="E13" s="3" t="n">
        <v>3757</v>
      </c>
      <c r="F13" s="3" t="n">
        <v>35</v>
      </c>
      <c r="G13" s="3" t="s">
        <v>175</v>
      </c>
      <c r="H13" s="3" t="n">
        <v>81.75</v>
      </c>
      <c r="I13" s="3" t="n">
        <v>0.6</v>
      </c>
      <c r="J13" s="3" t="n">
        <v>0.29</v>
      </c>
      <c r="K13" s="3" t="n">
        <v>0.37</v>
      </c>
      <c r="L13" s="3" t="n">
        <v>74.13</v>
      </c>
      <c r="M13" s="3" t="n">
        <v>-1.21</v>
      </c>
      <c r="N13" s="3" t="n">
        <v>-6.09</v>
      </c>
      <c r="O13" s="3" t="n">
        <v>-8.63</v>
      </c>
      <c r="P13" s="3" t="s">
        <v>163</v>
      </c>
      <c r="Q13" s="3" t="b">
        <f aca="false">FALSE()</f>
        <v>0</v>
      </c>
      <c r="R13" s="3" t="b">
        <f aca="false">TRUE()</f>
        <v>1</v>
      </c>
      <c r="S13" s="3" t="b">
        <f aca="false">TRUE()</f>
        <v>1</v>
      </c>
      <c r="T13" s="3" t="b">
        <f aca="false">FALSE()</f>
        <v>0</v>
      </c>
      <c r="U13" s="3" t="b">
        <f aca="false">FALSE()</f>
        <v>0</v>
      </c>
      <c r="V13" s="3" t="b">
        <f aca="false">FALSE()</f>
        <v>0</v>
      </c>
      <c r="W13" s="3" t="b">
        <f aca="false">FALSE()</f>
        <v>0</v>
      </c>
    </row>
    <row r="14" customFormat="false" ht="16" hidden="false" customHeight="false" outlineLevel="0" collapsed="false">
      <c r="A14" s="3" t="n">
        <v>13</v>
      </c>
      <c r="B14" s="3" t="s">
        <v>176</v>
      </c>
      <c r="C14" s="3" t="s">
        <v>60</v>
      </c>
      <c r="D14" s="3" t="n">
        <v>3883</v>
      </c>
      <c r="E14" s="3" t="n">
        <v>3911</v>
      </c>
      <c r="F14" s="3" t="n">
        <v>29</v>
      </c>
      <c r="G14" s="3" t="s">
        <v>159</v>
      </c>
      <c r="H14" s="3" t="n">
        <v>79.61</v>
      </c>
      <c r="I14" s="3" t="n">
        <v>0.55</v>
      </c>
      <c r="J14" s="3" t="n">
        <v>0.24</v>
      </c>
      <c r="K14" s="3" t="n">
        <v>0.1</v>
      </c>
      <c r="L14" s="3" t="n">
        <v>74.3</v>
      </c>
      <c r="M14" s="3" t="n">
        <v>-0.02</v>
      </c>
      <c r="N14" s="3" t="n">
        <v>-3.89</v>
      </c>
      <c r="O14" s="3" t="n">
        <v>-9.9</v>
      </c>
      <c r="P14" s="3" t="s">
        <v>158</v>
      </c>
      <c r="Q14" s="3" t="b">
        <f aca="false">FALSE()</f>
        <v>0</v>
      </c>
      <c r="R14" s="3" t="b">
        <f aca="false">FALSE()</f>
        <v>0</v>
      </c>
      <c r="S14" s="3" t="b">
        <f aca="false">TRUE()</f>
        <v>1</v>
      </c>
      <c r="T14" s="3" t="b">
        <f aca="false">FALSE()</f>
        <v>0</v>
      </c>
      <c r="U14" s="3" t="b">
        <f aca="false">FALSE()</f>
        <v>0</v>
      </c>
      <c r="V14" s="3" t="b">
        <f aca="false">FALSE()</f>
        <v>0</v>
      </c>
      <c r="W14" s="3" t="b">
        <f aca="false">FALSE()</f>
        <v>0</v>
      </c>
    </row>
    <row r="15" customFormat="false" ht="16" hidden="false" customHeight="false" outlineLevel="0" collapsed="false">
      <c r="A15" s="3" t="n">
        <v>14</v>
      </c>
      <c r="B15" s="3" t="s">
        <v>177</v>
      </c>
      <c r="C15" s="3" t="s">
        <v>60</v>
      </c>
      <c r="D15" s="3" t="n">
        <v>4270</v>
      </c>
      <c r="E15" s="3" t="n">
        <v>4304</v>
      </c>
      <c r="F15" s="3" t="n">
        <v>35</v>
      </c>
      <c r="G15" s="3" t="s">
        <v>161</v>
      </c>
      <c r="H15" s="3" t="n">
        <v>79.95</v>
      </c>
      <c r="I15" s="3" t="n">
        <v>0.6</v>
      </c>
      <c r="J15" s="3" t="n">
        <v>0.14</v>
      </c>
      <c r="K15" s="3" t="n">
        <v>0.4</v>
      </c>
      <c r="L15" s="3" t="n">
        <v>74.36</v>
      </c>
      <c r="M15" s="3" t="n">
        <v>-1.28</v>
      </c>
      <c r="N15" s="3" t="n">
        <v>-6.23</v>
      </c>
      <c r="O15" s="3" t="n">
        <v>-7.99</v>
      </c>
      <c r="P15" s="3" t="s">
        <v>160</v>
      </c>
      <c r="Q15" s="3" t="b">
        <f aca="false">FALSE()</f>
        <v>0</v>
      </c>
      <c r="R15" s="3" t="b">
        <f aca="false">FALSE()</f>
        <v>0</v>
      </c>
      <c r="S15" s="3" t="b">
        <f aca="false">TRUE()</f>
        <v>1</v>
      </c>
      <c r="T15" s="3" t="b">
        <f aca="false">FALSE()</f>
        <v>0</v>
      </c>
      <c r="U15" s="3" t="b">
        <f aca="false">FALSE()</f>
        <v>0</v>
      </c>
      <c r="V15" s="3" t="b">
        <f aca="false">TRUE()</f>
        <v>1</v>
      </c>
      <c r="W15" s="3" t="b">
        <f aca="false">FALSE()</f>
        <v>0</v>
      </c>
    </row>
    <row r="16" customFormat="false" ht="16" hidden="false" customHeight="false" outlineLevel="0" collapsed="false">
      <c r="A16" s="3" t="n">
        <v>15</v>
      </c>
      <c r="B16" s="3" t="s">
        <v>178</v>
      </c>
      <c r="C16" s="3" t="s">
        <v>60</v>
      </c>
      <c r="D16" s="3" t="n">
        <v>4631</v>
      </c>
      <c r="E16" s="3" t="n">
        <v>4663</v>
      </c>
      <c r="F16" s="3" t="n">
        <v>33</v>
      </c>
      <c r="G16" s="3" t="s">
        <v>179</v>
      </c>
      <c r="H16" s="3" t="n">
        <v>76.77</v>
      </c>
      <c r="I16" s="3" t="n">
        <v>0.52</v>
      </c>
      <c r="J16" s="3" t="n">
        <v>0.24</v>
      </c>
      <c r="K16" s="3" t="n">
        <v>0.3</v>
      </c>
      <c r="L16" s="3" t="n">
        <v>75.61</v>
      </c>
      <c r="M16" s="3" t="n">
        <v>-0.75</v>
      </c>
      <c r="N16" s="3" t="n">
        <v>-7.12</v>
      </c>
      <c r="O16" s="3" t="n">
        <v>-9.13</v>
      </c>
      <c r="P16" s="3" t="s">
        <v>151</v>
      </c>
      <c r="Q16" s="3" t="b">
        <f aca="false">FALSE()</f>
        <v>0</v>
      </c>
      <c r="R16" s="3" t="b">
        <f aca="false">FALSE()</f>
        <v>0</v>
      </c>
      <c r="S16" s="3" t="b">
        <f aca="false">TRUE()</f>
        <v>1</v>
      </c>
      <c r="T16" s="3" t="b">
        <f aca="false">FALSE()</f>
        <v>0</v>
      </c>
      <c r="U16" s="3" t="b">
        <f aca="false">FALSE()</f>
        <v>0</v>
      </c>
      <c r="V16" s="3" t="b">
        <f aca="false">TRUE()</f>
        <v>1</v>
      </c>
      <c r="W16" s="3" t="b">
        <f aca="false">FALSE()</f>
        <v>0</v>
      </c>
    </row>
    <row r="17" customFormat="false" ht="16" hidden="false" customHeight="false" outlineLevel="0" collapsed="false">
      <c r="A17" s="3" t="n">
        <v>16</v>
      </c>
      <c r="B17" s="3" t="s">
        <v>180</v>
      </c>
      <c r="C17" s="3" t="s">
        <v>60</v>
      </c>
      <c r="D17" s="3" t="n">
        <v>424</v>
      </c>
      <c r="E17" s="3" t="n">
        <v>458</v>
      </c>
      <c r="F17" s="3" t="n">
        <v>35</v>
      </c>
      <c r="G17" s="3" t="s">
        <v>167</v>
      </c>
      <c r="H17" s="3" t="n">
        <v>78.6</v>
      </c>
      <c r="I17" s="3" t="n">
        <v>0.63</v>
      </c>
      <c r="J17" s="3" t="n">
        <v>0.17</v>
      </c>
      <c r="K17" s="3" t="n">
        <v>0.4</v>
      </c>
      <c r="L17" s="3" t="n">
        <v>69.11</v>
      </c>
      <c r="M17" s="3" t="n">
        <v>-1.14</v>
      </c>
      <c r="N17" s="3" t="n">
        <v>-9.33</v>
      </c>
      <c r="O17" s="3" t="n">
        <v>-11.06</v>
      </c>
      <c r="P17" s="3" t="s">
        <v>166</v>
      </c>
      <c r="Q17" s="3" t="b">
        <f aca="false">FALSE()</f>
        <v>0</v>
      </c>
      <c r="R17" s="3" t="b">
        <f aca="false">FALSE()</f>
        <v>0</v>
      </c>
      <c r="S17" s="3" t="b">
        <f aca="false">TRUE()</f>
        <v>1</v>
      </c>
      <c r="T17" s="3" t="b">
        <f aca="false">FALSE()</f>
        <v>0</v>
      </c>
      <c r="U17" s="3" t="b">
        <f aca="false">FALSE()</f>
        <v>0</v>
      </c>
      <c r="V17" s="3" t="b">
        <f aca="false">FALSE()</f>
        <v>0</v>
      </c>
      <c r="W17" s="3" t="b">
        <f aca="false">FALSE()</f>
        <v>0</v>
      </c>
    </row>
    <row r="20" customFormat="false" ht="16" hidden="false" customHeight="false" outlineLevel="0" collapsed="false">
      <c r="A20" s="3" t="s">
        <v>181</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W19"/>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M26" activeCellId="0" sqref="M26"/>
    </sheetView>
  </sheetViews>
  <sheetFormatPr defaultColWidth="10.828125" defaultRowHeight="16" zeroHeight="false" outlineLevelRow="0" outlineLevelCol="0"/>
  <cols>
    <col collapsed="false" customWidth="false" hidden="false" outlineLevel="0" max="257" min="1" style="3" width="10.83"/>
  </cols>
  <sheetData>
    <row r="1" customFormat="false" ht="16" hidden="false" customHeight="false" outlineLevel="0" collapsed="false">
      <c r="A1" s="3" t="s">
        <v>97</v>
      </c>
      <c r="B1" s="3" t="s">
        <v>98</v>
      </c>
      <c r="C1" s="3" t="s">
        <v>99</v>
      </c>
      <c r="D1" s="3" t="s">
        <v>100</v>
      </c>
      <c r="E1" s="3" t="s">
        <v>101</v>
      </c>
      <c r="F1" s="3" t="s">
        <v>102</v>
      </c>
      <c r="G1" s="3" t="s">
        <v>103</v>
      </c>
      <c r="H1" s="3" t="s">
        <v>104</v>
      </c>
      <c r="I1" s="3" t="s">
        <v>105</v>
      </c>
      <c r="J1" s="3" t="s">
        <v>106</v>
      </c>
      <c r="K1" s="3" t="s">
        <v>107</v>
      </c>
      <c r="L1" s="3" t="s">
        <v>108</v>
      </c>
      <c r="M1" s="3" t="s">
        <v>109</v>
      </c>
      <c r="N1" s="3" t="s">
        <v>110</v>
      </c>
      <c r="O1" s="3" t="s">
        <v>111</v>
      </c>
      <c r="P1" s="3" t="s">
        <v>112</v>
      </c>
      <c r="Q1" s="3" t="s">
        <v>113</v>
      </c>
      <c r="R1" s="3" t="s">
        <v>114</v>
      </c>
      <c r="S1" s="3" t="s">
        <v>115</v>
      </c>
      <c r="T1" s="3" t="s">
        <v>116</v>
      </c>
      <c r="U1" s="3" t="s">
        <v>117</v>
      </c>
      <c r="V1" s="3" t="s">
        <v>118</v>
      </c>
      <c r="W1" s="3" t="s">
        <v>119</v>
      </c>
    </row>
    <row r="2" customFormat="false" ht="16" hidden="false" customHeight="false" outlineLevel="0" collapsed="false">
      <c r="A2" s="3" t="n">
        <v>1</v>
      </c>
      <c r="B2" s="3" t="s">
        <v>182</v>
      </c>
      <c r="C2" s="3" t="s">
        <v>7</v>
      </c>
      <c r="D2" s="3" t="n">
        <v>3</v>
      </c>
      <c r="E2" s="3" t="n">
        <v>37</v>
      </c>
      <c r="F2" s="3" t="n">
        <v>35</v>
      </c>
      <c r="G2" s="3" t="s">
        <v>183</v>
      </c>
      <c r="H2" s="3" t="n">
        <v>79.44</v>
      </c>
      <c r="I2" s="3" t="n">
        <v>0.43</v>
      </c>
      <c r="J2" s="3" t="n">
        <v>0.43</v>
      </c>
      <c r="K2" s="3" t="n">
        <v>0.23</v>
      </c>
      <c r="L2" s="3" t="n">
        <v>73.3</v>
      </c>
      <c r="M2" s="3" t="n">
        <v>-1.55</v>
      </c>
      <c r="N2" s="3" t="n">
        <v>-8.19</v>
      </c>
      <c r="O2" s="3" t="n">
        <v>-8.19</v>
      </c>
      <c r="P2" s="3" t="s">
        <v>183</v>
      </c>
      <c r="Q2" s="3" t="b">
        <f aca="false">FALSE()</f>
        <v>0</v>
      </c>
      <c r="R2" s="3" t="b">
        <f aca="false">TRUE()</f>
        <v>1</v>
      </c>
      <c r="S2" s="3" t="b">
        <f aca="false">FALSE()</f>
        <v>0</v>
      </c>
      <c r="T2" s="3" t="b">
        <f aca="false">FALSE()</f>
        <v>0</v>
      </c>
      <c r="U2" s="3" t="b">
        <f aca="false">FALSE()</f>
        <v>0</v>
      </c>
      <c r="V2" s="3" t="b">
        <f aca="false">FALSE()</f>
        <v>0</v>
      </c>
      <c r="W2" s="3" t="b">
        <f aca="false">FALSE()</f>
        <v>0</v>
      </c>
    </row>
    <row r="3" customFormat="false" ht="16" hidden="false" customHeight="false" outlineLevel="0" collapsed="false">
      <c r="A3" s="3" t="n">
        <v>2</v>
      </c>
      <c r="B3" s="3" t="s">
        <v>184</v>
      </c>
      <c r="C3" s="3" t="s">
        <v>7</v>
      </c>
      <c r="D3" s="3" t="n">
        <v>408</v>
      </c>
      <c r="E3" s="3" t="n">
        <v>441</v>
      </c>
      <c r="F3" s="3" t="n">
        <v>34</v>
      </c>
      <c r="G3" s="3" t="s">
        <v>185</v>
      </c>
      <c r="H3" s="3" t="n">
        <v>78.1</v>
      </c>
      <c r="I3" s="3" t="n">
        <v>0.59</v>
      </c>
      <c r="J3" s="3" t="n">
        <v>0.12</v>
      </c>
      <c r="K3" s="3" t="n">
        <v>0.32</v>
      </c>
      <c r="L3" s="3" t="n">
        <v>71.18</v>
      </c>
      <c r="M3" s="3" t="n">
        <v>-1.53</v>
      </c>
      <c r="N3" s="3" t="n">
        <v>-6.51</v>
      </c>
      <c r="O3" s="3" t="n">
        <v>-7.97</v>
      </c>
      <c r="P3" s="3" t="s">
        <v>186</v>
      </c>
      <c r="Q3" s="3" t="b">
        <f aca="false">FALSE()</f>
        <v>0</v>
      </c>
      <c r="R3" s="3" t="b">
        <f aca="false">FALSE()</f>
        <v>0</v>
      </c>
      <c r="S3" s="3" t="b">
        <f aca="false">TRUE()</f>
        <v>1</v>
      </c>
      <c r="T3" s="3" t="b">
        <f aca="false">FALSE()</f>
        <v>0</v>
      </c>
      <c r="U3" s="3" t="b">
        <f aca="false">FALSE()</f>
        <v>0</v>
      </c>
      <c r="V3" s="3" t="b">
        <f aca="false">TRUE()</f>
        <v>1</v>
      </c>
      <c r="W3" s="3" t="b">
        <f aca="false">FALSE()</f>
        <v>0</v>
      </c>
    </row>
    <row r="4" customFormat="false" ht="16" hidden="false" customHeight="false" outlineLevel="0" collapsed="false">
      <c r="A4" s="3" t="n">
        <v>3</v>
      </c>
      <c r="B4" s="3" t="s">
        <v>187</v>
      </c>
      <c r="C4" s="3" t="s">
        <v>7</v>
      </c>
      <c r="D4" s="3" t="n">
        <v>788</v>
      </c>
      <c r="E4" s="3" t="n">
        <v>821</v>
      </c>
      <c r="F4" s="3" t="n">
        <v>34</v>
      </c>
      <c r="G4" s="3" t="s">
        <v>188</v>
      </c>
      <c r="H4" s="3" t="n">
        <v>74.32</v>
      </c>
      <c r="I4" s="3" t="n">
        <v>0.47</v>
      </c>
      <c r="J4" s="3" t="n">
        <v>0.35</v>
      </c>
      <c r="K4" s="3" t="n">
        <v>0.32</v>
      </c>
      <c r="L4" s="3" t="n">
        <v>69.06</v>
      </c>
      <c r="M4" s="3" t="n">
        <v>-0.52</v>
      </c>
      <c r="N4" s="3" t="n">
        <v>-5.77</v>
      </c>
      <c r="O4" s="3" t="n">
        <v>-7.67</v>
      </c>
      <c r="P4" s="3" t="s">
        <v>189</v>
      </c>
      <c r="Q4" s="3" t="b">
        <f aca="false">FALSE()</f>
        <v>0</v>
      </c>
      <c r="R4" s="3" t="b">
        <f aca="false">TRUE()</f>
        <v>1</v>
      </c>
      <c r="S4" s="3" t="b">
        <f aca="false">TRUE()</f>
        <v>1</v>
      </c>
      <c r="T4" s="3" t="b">
        <f aca="false">FALSE()</f>
        <v>0</v>
      </c>
      <c r="U4" s="3" t="b">
        <f aca="false">FALSE()</f>
        <v>0</v>
      </c>
      <c r="V4" s="3" t="b">
        <f aca="false">TRUE()</f>
        <v>1</v>
      </c>
      <c r="W4" s="3" t="b">
        <f aca="false">FALSE()</f>
        <v>0</v>
      </c>
    </row>
    <row r="5" customFormat="false" ht="16" hidden="false" customHeight="false" outlineLevel="0" collapsed="false">
      <c r="A5" s="3" t="n">
        <v>4</v>
      </c>
      <c r="B5" s="3" t="s">
        <v>190</v>
      </c>
      <c r="C5" s="3" t="s">
        <v>7</v>
      </c>
      <c r="D5" s="3" t="n">
        <v>1353</v>
      </c>
      <c r="E5" s="3" t="n">
        <v>1379</v>
      </c>
      <c r="F5" s="3" t="n">
        <v>27</v>
      </c>
      <c r="G5" s="3" t="s">
        <v>191</v>
      </c>
      <c r="H5" s="3" t="n">
        <v>80.2</v>
      </c>
      <c r="I5" s="3" t="n">
        <v>0.56</v>
      </c>
      <c r="J5" s="3" t="n">
        <v>0.37</v>
      </c>
      <c r="K5" s="3" t="n">
        <v>0.37</v>
      </c>
      <c r="L5" s="3" t="n">
        <v>71.96</v>
      </c>
      <c r="M5" s="3" t="n">
        <v>0</v>
      </c>
      <c r="N5" s="3" t="n">
        <v>-5.69</v>
      </c>
      <c r="O5" s="3" t="n">
        <v>-6.41</v>
      </c>
      <c r="P5" s="3" t="s">
        <v>192</v>
      </c>
      <c r="Q5" s="3" t="b">
        <f aca="false">FALSE()</f>
        <v>0</v>
      </c>
      <c r="R5" s="3" t="b">
        <f aca="false">TRUE()</f>
        <v>1</v>
      </c>
      <c r="S5" s="3" t="b">
        <f aca="false">TRUE()</f>
        <v>1</v>
      </c>
      <c r="T5" s="3" t="b">
        <f aca="false">FALSE()</f>
        <v>0</v>
      </c>
      <c r="U5" s="3" t="b">
        <f aca="false">FALSE()</f>
        <v>0</v>
      </c>
      <c r="V5" s="3" t="b">
        <f aca="false">FALSE()</f>
        <v>0</v>
      </c>
      <c r="W5" s="3" t="b">
        <f aca="false">FALSE()</f>
        <v>0</v>
      </c>
    </row>
    <row r="6" customFormat="false" ht="16" hidden="false" customHeight="false" outlineLevel="0" collapsed="false">
      <c r="A6" s="3" t="n">
        <v>5</v>
      </c>
      <c r="B6" s="3" t="s">
        <v>193</v>
      </c>
      <c r="C6" s="3" t="s">
        <v>7</v>
      </c>
      <c r="D6" s="3" t="n">
        <v>1873</v>
      </c>
      <c r="E6" s="3" t="n">
        <v>1899</v>
      </c>
      <c r="F6" s="3" t="n">
        <v>27</v>
      </c>
      <c r="G6" s="3" t="s">
        <v>194</v>
      </c>
      <c r="H6" s="3" t="n">
        <v>73.62</v>
      </c>
      <c r="I6" s="3" t="n">
        <v>0.56</v>
      </c>
      <c r="J6" s="3" t="n">
        <v>0.3</v>
      </c>
      <c r="K6" s="3" t="n">
        <v>0.3</v>
      </c>
      <c r="L6" s="3" t="n">
        <v>73.03</v>
      </c>
      <c r="M6" s="3" t="n">
        <v>-2.1</v>
      </c>
      <c r="N6" s="3" t="n">
        <v>-7.54</v>
      </c>
      <c r="O6" s="3" t="n">
        <v>-7.54</v>
      </c>
      <c r="P6" s="3" t="s">
        <v>194</v>
      </c>
      <c r="Q6" s="3" t="b">
        <f aca="false">FALSE()</f>
        <v>0</v>
      </c>
      <c r="R6" s="3" t="b">
        <f aca="false">TRUE()</f>
        <v>1</v>
      </c>
      <c r="S6" s="3" t="b">
        <f aca="false">TRUE()</f>
        <v>1</v>
      </c>
      <c r="T6" s="3" t="b">
        <f aca="false">FALSE()</f>
        <v>0</v>
      </c>
      <c r="U6" s="3" t="b">
        <f aca="false">FALSE()</f>
        <v>0</v>
      </c>
      <c r="V6" s="3" t="b">
        <f aca="false">FALSE()</f>
        <v>0</v>
      </c>
      <c r="W6" s="3" t="b">
        <f aca="false">FALSE()</f>
        <v>0</v>
      </c>
    </row>
    <row r="7" customFormat="false" ht="16" hidden="false" customHeight="false" outlineLevel="0" collapsed="false">
      <c r="A7" s="3" t="n">
        <v>6</v>
      </c>
      <c r="B7" s="3" t="s">
        <v>195</v>
      </c>
      <c r="C7" s="3" t="s">
        <v>60</v>
      </c>
      <c r="D7" s="3" t="n">
        <v>111</v>
      </c>
      <c r="E7" s="3" t="n">
        <v>144</v>
      </c>
      <c r="F7" s="3" t="n">
        <v>34</v>
      </c>
      <c r="G7" s="3" t="s">
        <v>196</v>
      </c>
      <c r="H7" s="3" t="n">
        <v>73.12</v>
      </c>
      <c r="I7" s="3" t="n">
        <v>0.41</v>
      </c>
      <c r="J7" s="3" t="n">
        <v>0.32</v>
      </c>
      <c r="K7" s="3" t="n">
        <v>0.18</v>
      </c>
      <c r="L7" s="3" t="n">
        <v>67.94</v>
      </c>
      <c r="M7" s="3" t="n">
        <v>-0.35</v>
      </c>
      <c r="N7" s="3" t="n">
        <v>-4.58</v>
      </c>
      <c r="O7" s="3" t="n">
        <v>-6.49</v>
      </c>
      <c r="P7" s="3" t="s">
        <v>188</v>
      </c>
      <c r="Q7" s="3" t="b">
        <f aca="false">FALSE()</f>
        <v>0</v>
      </c>
      <c r="R7" s="3" t="b">
        <f aca="false">TRUE()</f>
        <v>1</v>
      </c>
      <c r="S7" s="3" t="b">
        <f aca="false">TRUE()</f>
        <v>1</v>
      </c>
      <c r="T7" s="3" t="b">
        <f aca="false">FALSE()</f>
        <v>0</v>
      </c>
      <c r="U7" s="3" t="b">
        <f aca="false">FALSE()</f>
        <v>0</v>
      </c>
      <c r="V7" s="3" t="b">
        <f aca="false">FALSE()</f>
        <v>0</v>
      </c>
      <c r="W7" s="3" t="b">
        <f aca="false">FALSE()</f>
        <v>0</v>
      </c>
    </row>
    <row r="8" customFormat="false" ht="16" hidden="false" customHeight="false" outlineLevel="0" collapsed="false">
      <c r="A8" s="3" t="n">
        <v>7</v>
      </c>
      <c r="B8" s="3" t="s">
        <v>197</v>
      </c>
      <c r="C8" s="3" t="s">
        <v>60</v>
      </c>
      <c r="D8" s="3" t="n">
        <v>427</v>
      </c>
      <c r="E8" s="3" t="n">
        <v>455</v>
      </c>
      <c r="F8" s="3" t="n">
        <v>29</v>
      </c>
      <c r="G8" s="3" t="s">
        <v>198</v>
      </c>
      <c r="H8" s="3" t="n">
        <v>70.29</v>
      </c>
      <c r="I8" s="3" t="n">
        <v>0.48</v>
      </c>
      <c r="J8" s="3" t="n">
        <v>0.24</v>
      </c>
      <c r="K8" s="3" t="n">
        <v>0.24</v>
      </c>
      <c r="L8" s="3" t="n">
        <v>64.92</v>
      </c>
      <c r="M8" s="3" t="n">
        <v>-1.14</v>
      </c>
      <c r="N8" s="3" t="n">
        <v>-5.48</v>
      </c>
      <c r="O8" s="3" t="n">
        <v>-6.04</v>
      </c>
      <c r="P8" s="3" t="s">
        <v>192</v>
      </c>
      <c r="Q8" s="3" t="b">
        <f aca="false">FALSE()</f>
        <v>0</v>
      </c>
      <c r="R8" s="3" t="b">
        <f aca="false">FALSE()</f>
        <v>0</v>
      </c>
      <c r="S8" s="3" t="b">
        <f aca="false">FALSE()</f>
        <v>0</v>
      </c>
      <c r="T8" s="3" t="b">
        <f aca="false">FALSE()</f>
        <v>0</v>
      </c>
      <c r="U8" s="3" t="b">
        <f aca="false">FALSE()</f>
        <v>0</v>
      </c>
      <c r="V8" s="3" t="b">
        <f aca="false">FALSE()</f>
        <v>0</v>
      </c>
      <c r="W8" s="3" t="b">
        <f aca="false">FALSE()</f>
        <v>0</v>
      </c>
    </row>
    <row r="9" customFormat="false" ht="16" hidden="false" customHeight="false" outlineLevel="0" collapsed="false">
      <c r="A9" s="3" t="n">
        <v>8</v>
      </c>
      <c r="B9" s="3" t="s">
        <v>199</v>
      </c>
      <c r="C9" s="3" t="s">
        <v>60</v>
      </c>
      <c r="D9" s="3" t="n">
        <v>760</v>
      </c>
      <c r="E9" s="3" t="n">
        <v>788</v>
      </c>
      <c r="F9" s="3" t="n">
        <v>29</v>
      </c>
      <c r="G9" s="3" t="s">
        <v>200</v>
      </c>
      <c r="H9" s="3" t="n">
        <v>70.08</v>
      </c>
      <c r="I9" s="3" t="n">
        <v>0.55</v>
      </c>
      <c r="J9" s="3" t="n">
        <v>0.17</v>
      </c>
      <c r="K9" s="3" t="n">
        <v>0.28</v>
      </c>
      <c r="L9" s="3" t="n">
        <v>66.3</v>
      </c>
      <c r="M9" s="3" t="n">
        <v>-0.77</v>
      </c>
      <c r="N9" s="3" t="n">
        <v>-3.85</v>
      </c>
      <c r="O9" s="3" t="n">
        <v>-8.59</v>
      </c>
      <c r="P9" s="3" t="s">
        <v>201</v>
      </c>
      <c r="Q9" s="3" t="b">
        <f aca="false">FALSE()</f>
        <v>0</v>
      </c>
      <c r="R9" s="3" t="b">
        <f aca="false">FALSE()</f>
        <v>0</v>
      </c>
      <c r="S9" s="3" t="b">
        <f aca="false">FALSE()</f>
        <v>0</v>
      </c>
      <c r="T9" s="3" t="b">
        <f aca="false">FALSE()</f>
        <v>0</v>
      </c>
      <c r="U9" s="3" t="b">
        <f aca="false">FALSE()</f>
        <v>0</v>
      </c>
      <c r="V9" s="3" t="b">
        <f aca="false">FALSE()</f>
        <v>0</v>
      </c>
      <c r="W9" s="3" t="b">
        <f aca="false">FALSE()</f>
        <v>0</v>
      </c>
    </row>
    <row r="10" customFormat="false" ht="16" hidden="false" customHeight="false" outlineLevel="0" collapsed="false">
      <c r="A10" s="3" t="n">
        <v>9</v>
      </c>
      <c r="B10" s="3" t="s">
        <v>202</v>
      </c>
      <c r="C10" s="3" t="s">
        <v>60</v>
      </c>
      <c r="D10" s="3" t="n">
        <v>1129</v>
      </c>
      <c r="E10" s="3" t="n">
        <v>1158</v>
      </c>
      <c r="F10" s="3" t="n">
        <v>30</v>
      </c>
      <c r="G10" s="3" t="s">
        <v>186</v>
      </c>
      <c r="H10" s="3" t="n">
        <v>76.11</v>
      </c>
      <c r="I10" s="3" t="n">
        <v>0.47</v>
      </c>
      <c r="J10" s="3" t="n">
        <v>0.33</v>
      </c>
      <c r="K10" s="3" t="n">
        <v>0.2</v>
      </c>
      <c r="L10" s="3" t="n">
        <v>67.11</v>
      </c>
      <c r="M10" s="3" t="n">
        <v>-2.65</v>
      </c>
      <c r="N10" s="3" t="n">
        <v>-7.21</v>
      </c>
      <c r="O10" s="3" t="n">
        <v>-7.97</v>
      </c>
      <c r="P10" s="3" t="s">
        <v>185</v>
      </c>
      <c r="Q10" s="3" t="b">
        <f aca="false">FALSE()</f>
        <v>0</v>
      </c>
      <c r="R10" s="3" t="b">
        <f aca="false">TRUE()</f>
        <v>1</v>
      </c>
      <c r="S10" s="3" t="b">
        <f aca="false">TRUE()</f>
        <v>1</v>
      </c>
      <c r="T10" s="3" t="b">
        <f aca="false">FALSE()</f>
        <v>0</v>
      </c>
      <c r="U10" s="3" t="b">
        <f aca="false">FALSE()</f>
        <v>0</v>
      </c>
      <c r="V10" s="3" t="b">
        <f aca="false">FALSE()</f>
        <v>0</v>
      </c>
      <c r="W10" s="3" t="b">
        <f aca="false">FALSE()</f>
        <v>0</v>
      </c>
    </row>
    <row r="11" customFormat="false" ht="16" hidden="false" customHeight="false" outlineLevel="0" collapsed="false">
      <c r="A11" s="3" t="n">
        <v>10</v>
      </c>
      <c r="B11" s="3" t="s">
        <v>203</v>
      </c>
      <c r="C11" s="3" t="s">
        <v>60</v>
      </c>
      <c r="D11" s="3" t="n">
        <v>1443</v>
      </c>
      <c r="E11" s="3" t="n">
        <v>1477</v>
      </c>
      <c r="F11" s="3" t="n">
        <v>35</v>
      </c>
      <c r="G11" s="3" t="s">
        <v>204</v>
      </c>
      <c r="H11" s="3" t="n">
        <v>72.18</v>
      </c>
      <c r="I11" s="3" t="n">
        <v>0.54</v>
      </c>
      <c r="J11" s="3" t="n">
        <v>0.17</v>
      </c>
      <c r="K11" s="3" t="n">
        <v>0.31</v>
      </c>
      <c r="L11" s="3" t="n">
        <v>67.06</v>
      </c>
      <c r="M11" s="3" t="n">
        <v>-0.39</v>
      </c>
      <c r="N11" s="3" t="n">
        <v>-4.38</v>
      </c>
      <c r="O11" s="3" t="n">
        <v>-7.08</v>
      </c>
      <c r="P11" s="3" t="s">
        <v>194</v>
      </c>
      <c r="Q11" s="3" t="b">
        <f aca="false">FALSE()</f>
        <v>0</v>
      </c>
      <c r="R11" s="3" t="b">
        <f aca="false">FALSE()</f>
        <v>0</v>
      </c>
      <c r="S11" s="3" t="b">
        <f aca="false">TRUE()</f>
        <v>1</v>
      </c>
      <c r="T11" s="3" t="b">
        <f aca="false">FALSE()</f>
        <v>0</v>
      </c>
      <c r="U11" s="3" t="b">
        <f aca="false">FALSE()</f>
        <v>0</v>
      </c>
      <c r="V11" s="3" t="b">
        <f aca="false">FALSE()</f>
        <v>0</v>
      </c>
      <c r="W11" s="3" t="b">
        <f aca="false">FALSE()</f>
        <v>0</v>
      </c>
    </row>
    <row r="12" customFormat="false" ht="16" hidden="false" customHeight="false" outlineLevel="0" collapsed="false">
      <c r="A12" s="3" t="n">
        <v>11</v>
      </c>
      <c r="B12" s="3" t="s">
        <v>205</v>
      </c>
      <c r="C12" s="3" t="s">
        <v>60</v>
      </c>
      <c r="D12" s="3" t="n">
        <v>2028</v>
      </c>
      <c r="E12" s="3" t="n">
        <v>2061</v>
      </c>
      <c r="F12" s="3" t="n">
        <v>34</v>
      </c>
      <c r="G12" s="3" t="s">
        <v>201</v>
      </c>
      <c r="H12" s="3" t="n">
        <v>73.54</v>
      </c>
      <c r="I12" s="3" t="n">
        <v>0.5</v>
      </c>
      <c r="J12" s="3" t="n">
        <v>0.24</v>
      </c>
      <c r="K12" s="3" t="n">
        <v>0.38</v>
      </c>
      <c r="L12" s="3" t="n">
        <v>68</v>
      </c>
      <c r="M12" s="3" t="n">
        <v>0</v>
      </c>
      <c r="N12" s="3" t="n">
        <v>-3.36</v>
      </c>
      <c r="O12" s="3" t="n">
        <v>-8.59</v>
      </c>
      <c r="P12" s="3" t="s">
        <v>200</v>
      </c>
      <c r="Q12" s="3" t="b">
        <f aca="false">FALSE()</f>
        <v>0</v>
      </c>
      <c r="R12" s="3" t="b">
        <f aca="false">FALSE()</f>
        <v>0</v>
      </c>
      <c r="S12" s="3" t="b">
        <f aca="false">TRUE()</f>
        <v>1</v>
      </c>
      <c r="T12" s="3" t="b">
        <f aca="false">FALSE()</f>
        <v>0</v>
      </c>
      <c r="U12" s="3" t="b">
        <f aca="false">FALSE()</f>
        <v>0</v>
      </c>
      <c r="V12" s="3" t="b">
        <f aca="false">TRUE()</f>
        <v>1</v>
      </c>
      <c r="W12" s="3" t="b">
        <f aca="false">FALSE()</f>
        <v>0</v>
      </c>
    </row>
    <row r="13" customFormat="false" ht="16" hidden="false" customHeight="false" outlineLevel="0" collapsed="false">
      <c r="A13" s="3" t="n">
        <v>12</v>
      </c>
      <c r="B13" s="3" t="s">
        <v>206</v>
      </c>
      <c r="C13" s="3" t="s">
        <v>60</v>
      </c>
      <c r="D13" s="3" t="n">
        <v>2531</v>
      </c>
      <c r="E13" s="3" t="n">
        <v>2556</v>
      </c>
      <c r="F13" s="3" t="n">
        <v>26</v>
      </c>
      <c r="G13" s="3" t="s">
        <v>189</v>
      </c>
      <c r="H13" s="3" t="n">
        <v>78.7</v>
      </c>
      <c r="I13" s="3" t="n">
        <v>0.58</v>
      </c>
      <c r="J13" s="3" t="n">
        <v>0.27</v>
      </c>
      <c r="K13" s="3" t="n">
        <v>0.38</v>
      </c>
      <c r="L13" s="3" t="n">
        <v>71.93</v>
      </c>
      <c r="M13" s="3" t="n">
        <v>-2.07</v>
      </c>
      <c r="N13" s="3" t="n">
        <v>-6.24</v>
      </c>
      <c r="O13" s="3" t="n">
        <v>-7.67</v>
      </c>
      <c r="P13" s="3" t="s">
        <v>188</v>
      </c>
      <c r="Q13" s="3" t="b">
        <f aca="false">FALSE()</f>
        <v>0</v>
      </c>
      <c r="R13" s="3" t="b">
        <f aca="false">FALSE()</f>
        <v>0</v>
      </c>
      <c r="S13" s="3" t="b">
        <f aca="false">TRUE()</f>
        <v>1</v>
      </c>
      <c r="T13" s="3" t="b">
        <f aca="false">FALSE()</f>
        <v>0</v>
      </c>
      <c r="U13" s="3" t="b">
        <f aca="false">FALSE()</f>
        <v>0</v>
      </c>
      <c r="V13" s="3" t="b">
        <f aca="false">TRUE()</f>
        <v>1</v>
      </c>
      <c r="W13" s="3" t="b">
        <f aca="false">FALSE()</f>
        <v>0</v>
      </c>
    </row>
    <row r="14" customFormat="false" ht="16" hidden="false" customHeight="false" outlineLevel="0" collapsed="false">
      <c r="A14" s="3" t="n">
        <v>13</v>
      </c>
      <c r="B14" s="3" t="s">
        <v>207</v>
      </c>
      <c r="C14" s="3" t="s">
        <v>60</v>
      </c>
      <c r="D14" s="3" t="n">
        <v>3139</v>
      </c>
      <c r="E14" s="3" t="n">
        <v>3169</v>
      </c>
      <c r="F14" s="3" t="n">
        <v>31</v>
      </c>
      <c r="G14" s="3" t="s">
        <v>208</v>
      </c>
      <c r="H14" s="3" t="n">
        <v>78.86</v>
      </c>
      <c r="I14" s="3" t="n">
        <v>0.55</v>
      </c>
      <c r="J14" s="3" t="n">
        <v>0.29</v>
      </c>
      <c r="K14" s="3" t="n">
        <v>0.39</v>
      </c>
      <c r="L14" s="3" t="n">
        <v>69.07</v>
      </c>
      <c r="M14" s="3" t="n">
        <v>0</v>
      </c>
      <c r="N14" s="3" t="n">
        <v>-3.15</v>
      </c>
      <c r="O14" s="3" t="n">
        <v>-6.63</v>
      </c>
      <c r="P14" s="3" t="s">
        <v>204</v>
      </c>
      <c r="Q14" s="3" t="b">
        <f aca="false">FALSE()</f>
        <v>0</v>
      </c>
      <c r="R14" s="3" t="b">
        <f aca="false">TRUE()</f>
        <v>1</v>
      </c>
      <c r="S14" s="3" t="b">
        <f aca="false">TRUE()</f>
        <v>1</v>
      </c>
      <c r="T14" s="3" t="b">
        <f aca="false">FALSE()</f>
        <v>0</v>
      </c>
      <c r="U14" s="3" t="b">
        <f aca="false">FALSE()</f>
        <v>0</v>
      </c>
      <c r="V14" s="3" t="b">
        <f aca="false">TRUE()</f>
        <v>1</v>
      </c>
      <c r="W14" s="3" t="b">
        <f aca="false">FALSE()</f>
        <v>0</v>
      </c>
    </row>
    <row r="15" customFormat="false" ht="16" hidden="false" customHeight="false" outlineLevel="0" collapsed="false">
      <c r="A15" s="3" t="n">
        <v>14</v>
      </c>
      <c r="B15" s="3" t="s">
        <v>209</v>
      </c>
      <c r="C15" s="3" t="s">
        <v>60</v>
      </c>
      <c r="D15" s="3" t="n">
        <v>3536</v>
      </c>
      <c r="E15" s="3" t="n">
        <v>3568</v>
      </c>
      <c r="F15" s="3" t="n">
        <v>33</v>
      </c>
      <c r="G15" s="3" t="s">
        <v>210</v>
      </c>
      <c r="H15" s="3" t="n">
        <v>75.92</v>
      </c>
      <c r="I15" s="3" t="n">
        <v>0.52</v>
      </c>
      <c r="J15" s="3" t="n">
        <v>0.27</v>
      </c>
      <c r="K15" s="3" t="n">
        <v>0.3</v>
      </c>
      <c r="L15" s="3" t="n">
        <v>71.53</v>
      </c>
      <c r="M15" s="3" t="n">
        <v>-1.51</v>
      </c>
      <c r="N15" s="3" t="n">
        <v>-5.03</v>
      </c>
      <c r="O15" s="3" t="n">
        <v>-6.83</v>
      </c>
      <c r="P15" s="3" t="s">
        <v>201</v>
      </c>
      <c r="Q15" s="3" t="b">
        <f aca="false">FALSE()</f>
        <v>0</v>
      </c>
      <c r="R15" s="3" t="b">
        <f aca="false">FALSE()</f>
        <v>0</v>
      </c>
      <c r="S15" s="3" t="b">
        <f aca="false">TRUE()</f>
        <v>1</v>
      </c>
      <c r="T15" s="3" t="b">
        <f aca="false">FALSE()</f>
        <v>0</v>
      </c>
      <c r="U15" s="3" t="b">
        <f aca="false">FALSE()</f>
        <v>0</v>
      </c>
      <c r="V15" s="3" t="b">
        <f aca="false">FALSE()</f>
        <v>0</v>
      </c>
      <c r="W15" s="3" t="b">
        <f aca="false">FALSE()</f>
        <v>0</v>
      </c>
    </row>
    <row r="16" customFormat="false" ht="16" hidden="false" customHeight="false" outlineLevel="0" collapsed="false">
      <c r="A16" s="3" t="n">
        <v>15</v>
      </c>
      <c r="B16" s="3" t="s">
        <v>211</v>
      </c>
      <c r="C16" s="3" t="s">
        <v>60</v>
      </c>
      <c r="D16" s="3" t="n">
        <v>3928</v>
      </c>
      <c r="E16" s="3" t="n">
        <v>3961</v>
      </c>
      <c r="F16" s="3" t="n">
        <v>34</v>
      </c>
      <c r="G16" s="3" t="s">
        <v>192</v>
      </c>
      <c r="H16" s="3" t="n">
        <v>76.26</v>
      </c>
      <c r="I16" s="3" t="n">
        <v>0.5</v>
      </c>
      <c r="J16" s="3" t="n">
        <v>0.29</v>
      </c>
      <c r="K16" s="3" t="n">
        <v>0.18</v>
      </c>
      <c r="L16" s="3" t="n">
        <v>72.35</v>
      </c>
      <c r="M16" s="3" t="n">
        <v>-0.02</v>
      </c>
      <c r="N16" s="3" t="n">
        <v>-5.9</v>
      </c>
      <c r="O16" s="3" t="n">
        <v>-8.32</v>
      </c>
      <c r="P16" s="3" t="s">
        <v>201</v>
      </c>
      <c r="Q16" s="3" t="b">
        <f aca="false">FALSE()</f>
        <v>0</v>
      </c>
      <c r="R16" s="3" t="b">
        <f aca="false">TRUE()</f>
        <v>1</v>
      </c>
      <c r="S16" s="3" t="b">
        <f aca="false">TRUE()</f>
        <v>1</v>
      </c>
      <c r="T16" s="3" t="b">
        <f aca="false">FALSE()</f>
        <v>0</v>
      </c>
      <c r="U16" s="3" t="b">
        <f aca="false">FALSE()</f>
        <v>0</v>
      </c>
      <c r="V16" s="3" t="b">
        <f aca="false">FALSE()</f>
        <v>0</v>
      </c>
      <c r="W16" s="3" t="b">
        <f aca="false">FALSE()</f>
        <v>0</v>
      </c>
    </row>
    <row r="19" customFormat="false" ht="16" hidden="false" customHeight="false" outlineLevel="0" collapsed="false">
      <c r="A19" s="3" t="s">
        <v>212</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0-05-04T13:42:19Z</dcterms:created>
  <dc:creator>Microsoft Office User</dc:creator>
  <dc:description/>
  <dc:language>en-US</dc:language>
  <cp:lastModifiedBy>Microsoft Office User</cp:lastModifiedBy>
  <dcterms:modified xsi:type="dcterms:W3CDTF">2020-05-07T10:12:29Z</dcterms:modified>
  <cp:revision>0</cp:revision>
  <dc:subject/>
  <dc:title/>
</cp:coreProperties>
</file>